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vin\Documents\RData\Rest2\ACGData\FiguresByKT\SupplementaryInformationForLTPArticle\Finalized1\"/>
    </mc:Choice>
  </mc:AlternateContent>
  <bookViews>
    <workbookView xWindow="0" yWindow="0" windowWidth="21000" windowHeight="10245"/>
  </bookViews>
  <sheets>
    <sheet name="Primers" sheetId="2" r:id="rId1"/>
    <sheet name="SequencingResult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1" uniqueCount="793">
  <si>
    <t>Gene name</t>
  </si>
  <si>
    <t>NM_identifier</t>
  </si>
  <si>
    <t>FW protein residues covered</t>
  </si>
  <si>
    <t>RV protein residues covered RV</t>
  </si>
  <si>
    <t>Lipid binding domain bounderies (aa)</t>
  </si>
  <si>
    <t>Comments</t>
  </si>
  <si>
    <t>OSBP1</t>
  </si>
  <si>
    <t xml:space="preserve">NM_002556.2 </t>
  </si>
  <si>
    <t>2-249</t>
  </si>
  <si>
    <t>436-807</t>
  </si>
  <si>
    <t>418-794</t>
  </si>
  <si>
    <t>OSBPL1A (ORP1) isoform B</t>
  </si>
  <si>
    <t xml:space="preserve">NM_018030.4 </t>
  </si>
  <si>
    <t>2-267</t>
  </si>
  <si>
    <t>597-950</t>
  </si>
  <si>
    <t>548-941</t>
  </si>
  <si>
    <t>OSBPL2 (ORP2)</t>
  </si>
  <si>
    <t>NM_144498.2</t>
  </si>
  <si>
    <t>2-223</t>
  </si>
  <si>
    <t>296-480</t>
  </si>
  <si>
    <t>75-471</t>
  </si>
  <si>
    <t>OSBPL3 (ORP3)</t>
  </si>
  <si>
    <t>NM_015550.3</t>
  </si>
  <si>
    <t>2-260</t>
  </si>
  <si>
    <t>527-887</t>
  </si>
  <si>
    <t>527-872</t>
  </si>
  <si>
    <t>OSBP2 (ORP4)</t>
  </si>
  <si>
    <t xml:space="preserve">NM_030758.3 </t>
  </si>
  <si>
    <t>2-257</t>
  </si>
  <si>
    <t>562-916</t>
  </si>
  <si>
    <t>522-903</t>
  </si>
  <si>
    <t>OSBPL5 (ORP5) isoform 2</t>
  </si>
  <si>
    <t xml:space="preserve">NM_145638.2 </t>
  </si>
  <si>
    <t>2-338</t>
  </si>
  <si>
    <t>511-879</t>
  </si>
  <si>
    <t>370-720</t>
  </si>
  <si>
    <t>OSBPL6 (ORP6)</t>
  </si>
  <si>
    <t xml:space="preserve">NM_032523.3 </t>
  </si>
  <si>
    <t>570-919</t>
  </si>
  <si>
    <t>OSBPL7 (ORP7)</t>
  </si>
  <si>
    <t xml:space="preserve">NM_145798.2 </t>
  </si>
  <si>
    <t>2-234</t>
  </si>
  <si>
    <t>491-842</t>
  </si>
  <si>
    <t>478-827</t>
  </si>
  <si>
    <t>OSBPL8 (ORP8)</t>
  </si>
  <si>
    <t xml:space="preserve">NM_020841.4 </t>
  </si>
  <si>
    <t>2-276</t>
  </si>
  <si>
    <t>543-889</t>
  </si>
  <si>
    <t>406-757</t>
  </si>
  <si>
    <t>OSBPL9 (ORP9)</t>
  </si>
  <si>
    <t>NM_024586.5</t>
  </si>
  <si>
    <t>2-310/2-166</t>
  </si>
  <si>
    <t>414-736</t>
  </si>
  <si>
    <t>374-731</t>
  </si>
  <si>
    <t>OSBPL10 (ORP10)</t>
  </si>
  <si>
    <t>NM_017784.4</t>
  </si>
  <si>
    <t>2-205</t>
  </si>
  <si>
    <t>553-764</t>
  </si>
  <si>
    <t>399-763</t>
  </si>
  <si>
    <t>OSBPL11 (ORP11)</t>
  </si>
  <si>
    <t>NM_022776.4</t>
  </si>
  <si>
    <t>2-271</t>
  </si>
  <si>
    <t>402-747</t>
  </si>
  <si>
    <t>465-742</t>
  </si>
  <si>
    <t>STARD1</t>
  </si>
  <si>
    <t xml:space="preserve">NM_000349.2 </t>
  </si>
  <si>
    <t>1-285</t>
  </si>
  <si>
    <t>/</t>
  </si>
  <si>
    <t>76-281</t>
  </si>
  <si>
    <t>STARD2/PCTP</t>
  </si>
  <si>
    <t>NM_021213.3</t>
  </si>
  <si>
    <t>2-214</t>
  </si>
  <si>
    <t>10-213</t>
  </si>
  <si>
    <t>STARD3/MLN64</t>
  </si>
  <si>
    <t xml:space="preserve">NM_006804.3 </t>
  </si>
  <si>
    <t>1-221</t>
  </si>
  <si>
    <t>213-445</t>
  </si>
  <si>
    <t>239-444</t>
  </si>
  <si>
    <t>STARD4</t>
  </si>
  <si>
    <t>NM_139164.1</t>
  </si>
  <si>
    <t xml:space="preserve">2-205 </t>
  </si>
  <si>
    <t>9-205</t>
  </si>
  <si>
    <t>STARD5</t>
  </si>
  <si>
    <t>NM_181900.2</t>
  </si>
  <si>
    <t>2-213</t>
  </si>
  <si>
    <t>7-213</t>
  </si>
  <si>
    <t>STARD6</t>
  </si>
  <si>
    <t xml:space="preserve">BC140308 (NM_139171.1)  </t>
  </si>
  <si>
    <t>2-220</t>
  </si>
  <si>
    <t>6-209</t>
  </si>
  <si>
    <t>STARD7 GTT1</t>
  </si>
  <si>
    <t>BC014076  (NM_020151.3)</t>
  </si>
  <si>
    <t>125-328</t>
  </si>
  <si>
    <t>STARD8/DLC3</t>
  </si>
  <si>
    <t>NM_001142504.2</t>
  </si>
  <si>
    <t>818-1019</t>
  </si>
  <si>
    <t>STARD9</t>
  </si>
  <si>
    <t>NM_020759.2</t>
  </si>
  <si>
    <t>4426-4610</t>
  </si>
  <si>
    <t>STARD10 (PCTP-like)</t>
  </si>
  <si>
    <t>NM_006645.2</t>
  </si>
  <si>
    <t>2-291</t>
  </si>
  <si>
    <t>30-226</t>
  </si>
  <si>
    <t>S284I</t>
  </si>
  <si>
    <t>STARD11/CERT isoform 2</t>
  </si>
  <si>
    <t>NM_031361.2</t>
  </si>
  <si>
    <t>2-252</t>
  </si>
  <si>
    <t>262-624</t>
  </si>
  <si>
    <t>400-619</t>
  </si>
  <si>
    <t>STARD12</t>
  </si>
  <si>
    <t>NM_182643.2</t>
  </si>
  <si>
    <t>1323-1522</t>
  </si>
  <si>
    <t>STARD13/DLC2 (isoform 5)</t>
  </si>
  <si>
    <t>BC046563 (NM_178006.3 can)</t>
  </si>
  <si>
    <t>2-340</t>
  </si>
  <si>
    <t>396-687</t>
  </si>
  <si>
    <t>no domain found for this isoform</t>
  </si>
  <si>
    <t>STARD14/ACOT11 (isoform 2)</t>
  </si>
  <si>
    <t>NM_147161 (NM_015547.3can)</t>
  </si>
  <si>
    <t>2-294</t>
  </si>
  <si>
    <t>258-594</t>
  </si>
  <si>
    <t>384-590</t>
  </si>
  <si>
    <t>STARD15/ACOT12</t>
  </si>
  <si>
    <t>NM_130767.2</t>
  </si>
  <si>
    <t>2-239</t>
  </si>
  <si>
    <t>339-555</t>
  </si>
  <si>
    <t>350-515</t>
  </si>
  <si>
    <t>NPC1</t>
  </si>
  <si>
    <t>NM_000271.4</t>
  </si>
  <si>
    <t>1-245</t>
  </si>
  <si>
    <t>996-1278</t>
  </si>
  <si>
    <t>649-803</t>
  </si>
  <si>
    <t>NPC1L1</t>
  </si>
  <si>
    <t xml:space="preserve">NM_013389.2 </t>
  </si>
  <si>
    <t>661-815</t>
  </si>
  <si>
    <t>Npc2</t>
  </si>
  <si>
    <t xml:space="preserve">NM_006432.3 </t>
  </si>
  <si>
    <t>1-151</t>
  </si>
  <si>
    <t>21-147 (PF 27)</t>
  </si>
  <si>
    <t>LY86</t>
  </si>
  <si>
    <t xml:space="preserve">NM_004271.3 </t>
  </si>
  <si>
    <t>1-162</t>
  </si>
  <si>
    <t>NO DOMAIN? (PF 27)</t>
  </si>
  <si>
    <t>LY96</t>
  </si>
  <si>
    <t xml:space="preserve">NM_015364.4 </t>
  </si>
  <si>
    <t>31-155 (PF 27)</t>
  </si>
  <si>
    <t>GM2A</t>
  </si>
  <si>
    <t xml:space="preserve">NM_000405.4 </t>
  </si>
  <si>
    <t>1-193</t>
  </si>
  <si>
    <t>33-190 (PF 27)</t>
  </si>
  <si>
    <t>CETP</t>
  </si>
  <si>
    <t xml:space="preserve">NM_000078.2 </t>
  </si>
  <si>
    <t>1-267</t>
  </si>
  <si>
    <t>not matching (not matching after re sequencing)</t>
  </si>
  <si>
    <t>36-216</t>
  </si>
  <si>
    <t>BPIFB6 BPIL3</t>
  </si>
  <si>
    <t>NM_174897.2</t>
  </si>
  <si>
    <t>1-240</t>
  </si>
  <si>
    <t>225-453</t>
  </si>
  <si>
    <t>22-184</t>
  </si>
  <si>
    <t>LBP</t>
  </si>
  <si>
    <t>NM_004139.4</t>
  </si>
  <si>
    <t>1-222</t>
  </si>
  <si>
    <t>242-481</t>
  </si>
  <si>
    <t>38-216</t>
  </si>
  <si>
    <t>BPIFA3</t>
  </si>
  <si>
    <t>NM_178466.4</t>
  </si>
  <si>
    <t>45-219</t>
  </si>
  <si>
    <t>BPIFA1</t>
  </si>
  <si>
    <t xml:space="preserve">NM_016583.3 </t>
  </si>
  <si>
    <t>1-231</t>
  </si>
  <si>
    <t>50-256</t>
  </si>
  <si>
    <t>58-234</t>
  </si>
  <si>
    <t>BPIFB2</t>
  </si>
  <si>
    <t xml:space="preserve">NM_025227.2 </t>
  </si>
  <si>
    <t>1-242</t>
  </si>
  <si>
    <t>220-458</t>
  </si>
  <si>
    <t>33-191</t>
  </si>
  <si>
    <t>V448G</t>
  </si>
  <si>
    <t>BPIFB3</t>
  </si>
  <si>
    <t xml:space="preserve">BC113398 (NM_182658.1) </t>
  </si>
  <si>
    <t>1-250</t>
  </si>
  <si>
    <t>249-476</t>
  </si>
  <si>
    <t>35-214</t>
  </si>
  <si>
    <t>1-4 frameshift;  T290M and  P449 (;both natural variant)</t>
  </si>
  <si>
    <t>BPIFB1</t>
  </si>
  <si>
    <t xml:space="preserve">NM_033197.2 </t>
  </si>
  <si>
    <t>1-308</t>
  </si>
  <si>
    <t>300-484</t>
  </si>
  <si>
    <t xml:space="preserve"> 43-218</t>
  </si>
  <si>
    <t>LATH</t>
  </si>
  <si>
    <t xml:space="preserve">AY180924.1 </t>
  </si>
  <si>
    <t>2-179</t>
  </si>
  <si>
    <t>23-177</t>
  </si>
  <si>
    <t>BPI</t>
  </si>
  <si>
    <t xml:space="preserve">NM_001725.2 </t>
  </si>
  <si>
    <t>1-214</t>
  </si>
  <si>
    <t>20-487</t>
  </si>
  <si>
    <t>44-220</t>
  </si>
  <si>
    <t>BPIFA2</t>
  </si>
  <si>
    <t xml:space="preserve">NM_080574.2 </t>
  </si>
  <si>
    <t>matching BPIFB2</t>
  </si>
  <si>
    <t>114-249</t>
  </si>
  <si>
    <t>53-227</t>
  </si>
  <si>
    <t>BPIFC</t>
  </si>
  <si>
    <t xml:space="preserve">NM_174932.2 </t>
  </si>
  <si>
    <t>1-270</t>
  </si>
  <si>
    <t>276-507</t>
  </si>
  <si>
    <t>38-217</t>
  </si>
  <si>
    <t>S451P (natural variant)</t>
  </si>
  <si>
    <t>BPIFB4</t>
  </si>
  <si>
    <t xml:space="preserve">NM_182519.2 </t>
  </si>
  <si>
    <t>197-343</t>
  </si>
  <si>
    <t>PLTP</t>
  </si>
  <si>
    <t xml:space="preserve">NM_006227.3 </t>
  </si>
  <si>
    <t>219-493</t>
  </si>
  <si>
    <t>30-200</t>
  </si>
  <si>
    <t>PITPNM1 DRES9 NIR2 PITPNM</t>
  </si>
  <si>
    <t>AY429102.1</t>
  </si>
  <si>
    <t>2-233</t>
  </si>
  <si>
    <t>940-1244</t>
  </si>
  <si>
    <t>1-252</t>
  </si>
  <si>
    <t>PITPNM2 NIR3</t>
  </si>
  <si>
    <t xml:space="preserve">NM_020845.2 </t>
  </si>
  <si>
    <t>1-253</t>
  </si>
  <si>
    <t>PITPNC1 isoform 2</t>
  </si>
  <si>
    <t xml:space="preserve">NM_181671(NM_012417.3) </t>
  </si>
  <si>
    <t>2-230</t>
  </si>
  <si>
    <t>128-268</t>
  </si>
  <si>
    <t>1-245 (P27)</t>
  </si>
  <si>
    <t>PIPNB PITPNB</t>
  </si>
  <si>
    <t>CU013141.1</t>
  </si>
  <si>
    <t>2-229</t>
  </si>
  <si>
    <t>2-254</t>
  </si>
  <si>
    <t>PITPN PITPNA</t>
  </si>
  <si>
    <t>NM_006224.3</t>
  </si>
  <si>
    <t>2-270</t>
  </si>
  <si>
    <t>F224S</t>
  </si>
  <si>
    <t>SCP2</t>
  </si>
  <si>
    <t>NM_002979.4</t>
  </si>
  <si>
    <t>2-245</t>
  </si>
  <si>
    <t>210-547</t>
  </si>
  <si>
    <t>437-539</t>
  </si>
  <si>
    <t>C20orf79</t>
  </si>
  <si>
    <t>NM_178483.2</t>
  </si>
  <si>
    <t>2-156</t>
  </si>
  <si>
    <t>49-151 (PF 27)</t>
  </si>
  <si>
    <t>HSD17B4</t>
  </si>
  <si>
    <t>NM_000414.3</t>
  </si>
  <si>
    <t>2-175</t>
  </si>
  <si>
    <t>345-736</t>
  </si>
  <si>
    <t>480-601</t>
  </si>
  <si>
    <t>STOML1</t>
  </si>
  <si>
    <t xml:space="preserve">NM_004809.4 </t>
  </si>
  <si>
    <t>156-398</t>
  </si>
  <si>
    <t>291-395</t>
  </si>
  <si>
    <t>HSDL2</t>
  </si>
  <si>
    <t xml:space="preserve">NM_032303.4 </t>
  </si>
  <si>
    <t>121-418</t>
  </si>
  <si>
    <t>310-412 (PF 27)</t>
  </si>
  <si>
    <t>GLTPD1</t>
  </si>
  <si>
    <t>NM_001029885.1</t>
  </si>
  <si>
    <t>25-179 (PF 27)</t>
  </si>
  <si>
    <t>GLTPD2</t>
  </si>
  <si>
    <t>NM_001014985.2</t>
  </si>
  <si>
    <t>2-248</t>
  </si>
  <si>
    <r>
      <t>97-255</t>
    </r>
    <r>
      <rPr>
        <sz val="11"/>
        <color indexed="10"/>
        <rFont val="Calibri"/>
        <family val="2"/>
      </rPr>
      <t xml:space="preserve"> ????</t>
    </r>
  </si>
  <si>
    <t>V152A (sequence conflict)</t>
  </si>
  <si>
    <t>GLTP</t>
  </si>
  <si>
    <t>NM_016433.3</t>
  </si>
  <si>
    <t>2-209</t>
  </si>
  <si>
    <t>16-169 (PF 27)</t>
  </si>
  <si>
    <t>PLEKHA8 FAPP2</t>
  </si>
  <si>
    <t>NM_001197026.1</t>
  </si>
  <si>
    <t>200-519</t>
  </si>
  <si>
    <t>328-474 (PF 27)</t>
  </si>
  <si>
    <t>PLEKHA8P1 HAW1053 PLEKHA9</t>
  </si>
  <si>
    <t xml:space="preserve">AF103731 </t>
  </si>
  <si>
    <t>2-147</t>
  </si>
  <si>
    <t>71-391</t>
  </si>
  <si>
    <t>212-358 (PF 27)</t>
  </si>
  <si>
    <t>FABP3 FABP11 MDGI</t>
  </si>
  <si>
    <t>NM_004102.3</t>
  </si>
  <si>
    <t>2-133</t>
  </si>
  <si>
    <t>6-132</t>
  </si>
  <si>
    <t>FABP2 FABPI</t>
  </si>
  <si>
    <t>NM_000134.3</t>
  </si>
  <si>
    <t>2-132</t>
  </si>
  <si>
    <t>4-132</t>
  </si>
  <si>
    <t>FABP1 FABPL</t>
  </si>
  <si>
    <t>NM_001443.2</t>
  </si>
  <si>
    <t>2-127</t>
  </si>
  <si>
    <t>4-127</t>
  </si>
  <si>
    <t>FABP4</t>
  </si>
  <si>
    <t>NM_001442.2</t>
  </si>
  <si>
    <t>FABP5</t>
  </si>
  <si>
    <t>NM_001444.2</t>
  </si>
  <si>
    <t>2-135</t>
  </si>
  <si>
    <t>8-134</t>
  </si>
  <si>
    <t>FABP7</t>
  </si>
  <si>
    <t>BC012299 (NM_001446.3)</t>
  </si>
  <si>
    <t>1-132</t>
  </si>
  <si>
    <t>7-132</t>
  </si>
  <si>
    <t>FABP9</t>
  </si>
  <si>
    <t>NM_001080526.1</t>
  </si>
  <si>
    <t>C8G</t>
  </si>
  <si>
    <t xml:space="preserve">NM_000606.2 </t>
  </si>
  <si>
    <t>1-202</t>
  </si>
  <si>
    <t>48-186</t>
  </si>
  <si>
    <t>D118G (natural variant)</t>
  </si>
  <si>
    <t>LCN15</t>
  </si>
  <si>
    <t xml:space="preserve">NM_203347.1 </t>
  </si>
  <si>
    <t>1-184</t>
  </si>
  <si>
    <t>34-174</t>
  </si>
  <si>
    <r>
      <rPr>
        <sz val="10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21-24 missing</t>
    </r>
  </si>
  <si>
    <t>RBP1</t>
  </si>
  <si>
    <t>CR541979.1</t>
  </si>
  <si>
    <t>6-134</t>
  </si>
  <si>
    <t>LCN1</t>
  </si>
  <si>
    <t>BC065721 (NM_002297.3)</t>
  </si>
  <si>
    <t>1-176</t>
  </si>
  <si>
    <t>32-169</t>
  </si>
  <si>
    <t>LCN2</t>
  </si>
  <si>
    <t xml:space="preserve">NM_005564.3 </t>
  </si>
  <si>
    <t>1-198</t>
  </si>
  <si>
    <t>48-193</t>
  </si>
  <si>
    <t>T124M</t>
  </si>
  <si>
    <t>RBP4</t>
  </si>
  <si>
    <t xml:space="preserve">NM_006744.3 </t>
  </si>
  <si>
    <t>1-196</t>
  </si>
  <si>
    <t>1-201</t>
  </si>
  <si>
    <t>39-188</t>
  </si>
  <si>
    <t>LCN8 LCN5 (isoform 2)</t>
  </si>
  <si>
    <t>BC130465.1(NM_178469)</t>
  </si>
  <si>
    <t>1-152</t>
  </si>
  <si>
    <t>33-158</t>
  </si>
  <si>
    <t xml:space="preserve">F72L </t>
  </si>
  <si>
    <t>OBP2A</t>
  </si>
  <si>
    <t xml:space="preserve">NM_014582.2 </t>
  </si>
  <si>
    <t>1-170</t>
  </si>
  <si>
    <t>26-164</t>
  </si>
  <si>
    <t>LCNL1</t>
  </si>
  <si>
    <t xml:space="preserve">NM_207510.3 </t>
  </si>
  <si>
    <t>1-110</t>
  </si>
  <si>
    <t>CRABP2</t>
  </si>
  <si>
    <t>NM_001878.3</t>
  </si>
  <si>
    <t>2-138</t>
  </si>
  <si>
    <t>5-138</t>
  </si>
  <si>
    <t>RBP7</t>
  </si>
  <si>
    <t>AF399927.1</t>
  </si>
  <si>
    <t>2-134</t>
  </si>
  <si>
    <t xml:space="preserve"> 6-134</t>
  </si>
  <si>
    <t>ORM1</t>
  </si>
  <si>
    <t>M13692</t>
  </si>
  <si>
    <t>40-180</t>
  </si>
  <si>
    <t>LCN6 LCN5</t>
  </si>
  <si>
    <t xml:space="preserve">NM_198946.2 </t>
  </si>
  <si>
    <t>1-163</t>
  </si>
  <si>
    <t>32-163</t>
  </si>
  <si>
    <t>PAEP</t>
  </si>
  <si>
    <t xml:space="preserve">NM_001018049.1 </t>
  </si>
  <si>
    <t>1-180</t>
  </si>
  <si>
    <t>34-175</t>
  </si>
  <si>
    <t>LCN9</t>
  </si>
  <si>
    <t xml:space="preserve">NM_001001676.1 </t>
  </si>
  <si>
    <t>34-173</t>
  </si>
  <si>
    <t>APOD</t>
  </si>
  <si>
    <t xml:space="preserve">NM_001647.3 </t>
  </si>
  <si>
    <t>1-189</t>
  </si>
  <si>
    <t>43-184</t>
  </si>
  <si>
    <t>PTGDS</t>
  </si>
  <si>
    <t xml:space="preserve">NM_000954.5 </t>
  </si>
  <si>
    <t>1-190</t>
  </si>
  <si>
    <t>40-184</t>
  </si>
  <si>
    <t>ORM2 AGP2</t>
  </si>
  <si>
    <t>M21540</t>
  </si>
  <si>
    <t>FABP5P3 FABP5L3</t>
  </si>
  <si>
    <t>CR621082</t>
  </si>
  <si>
    <t>2-101</t>
  </si>
  <si>
    <t>37-186</t>
  </si>
  <si>
    <t>D14Y,G33C,N42T, R48K, R87C, H91N,A93T</t>
  </si>
  <si>
    <t>CRABP1 RBP5</t>
  </si>
  <si>
    <t>BC022069 (NM_031491.2)</t>
  </si>
  <si>
    <t>2-137</t>
  </si>
  <si>
    <t>5-137</t>
  </si>
  <si>
    <t>R112S (sequence conflict)</t>
  </si>
  <si>
    <t>AMBP</t>
  </si>
  <si>
    <t>NM_001633.3</t>
  </si>
  <si>
    <t>1-210</t>
  </si>
  <si>
    <t>101-352</t>
  </si>
  <si>
    <t>41-186</t>
  </si>
  <si>
    <t>LCN1P1 LCN1L1</t>
  </si>
  <si>
    <t>32-155</t>
  </si>
  <si>
    <t>RBP2 CRBP2</t>
  </si>
  <si>
    <t>NM_004164.2</t>
  </si>
  <si>
    <t>OBP2B</t>
  </si>
  <si>
    <t xml:space="preserve">NM_001288987.1 </t>
  </si>
  <si>
    <t>PMP2</t>
  </si>
  <si>
    <t xml:space="preserve">NM_002677.3 </t>
  </si>
  <si>
    <t>LCN12</t>
  </si>
  <si>
    <t>NM_178536.3</t>
  </si>
  <si>
    <t>RBP5</t>
  </si>
  <si>
    <t>NM_031491.2</t>
  </si>
  <si>
    <t>D19N (natural variant)</t>
  </si>
  <si>
    <t>FABP6</t>
  </si>
  <si>
    <t xml:space="preserve">NM_001445.2 </t>
  </si>
  <si>
    <t>2-128</t>
  </si>
  <si>
    <t>1-128</t>
  </si>
  <si>
    <t>T79M (natural variant)</t>
  </si>
  <si>
    <t>SEC14L1</t>
  </si>
  <si>
    <t>NM_003003.3</t>
  </si>
  <si>
    <t>2-240</t>
  </si>
  <si>
    <t>551-715</t>
  </si>
  <si>
    <t>321-490</t>
  </si>
  <si>
    <t>T188P (natural variant)</t>
  </si>
  <si>
    <t>Sec14L2</t>
  </si>
  <si>
    <t>NM_012429.3</t>
  </si>
  <si>
    <t>54-403</t>
  </si>
  <si>
    <t>78-244</t>
  </si>
  <si>
    <t>Sec14L3 TAP2</t>
  </si>
  <si>
    <t>BC004199 (NM_174975.4)</t>
  </si>
  <si>
    <t>2--88</t>
  </si>
  <si>
    <t>26-400</t>
  </si>
  <si>
    <t>I103,  D335E  (natural variant)</t>
  </si>
  <si>
    <t>Sec14L4 TAP3</t>
  </si>
  <si>
    <t>NM_174977.3</t>
  </si>
  <si>
    <t>2-228</t>
  </si>
  <si>
    <t>118-406</t>
  </si>
  <si>
    <t>Sec14L5</t>
  </si>
  <si>
    <t>NM_014692.1</t>
  </si>
  <si>
    <t>2-262</t>
  </si>
  <si>
    <t>350-696</t>
  </si>
  <si>
    <t>308-477</t>
  </si>
  <si>
    <t>Sec14L6</t>
  </si>
  <si>
    <t>NM_001193336.2</t>
  </si>
  <si>
    <t>242-397</t>
  </si>
  <si>
    <t>MCF2L KIAA0362</t>
  </si>
  <si>
    <t>NM_015078</t>
  </si>
  <si>
    <t>79-225 (PF27)</t>
  </si>
  <si>
    <t>MCF2 DBL</t>
  </si>
  <si>
    <t>NM_005369.4</t>
  </si>
  <si>
    <t>6-89 (PF27)</t>
  </si>
  <si>
    <t>RLBP1 CRALBP</t>
  </si>
  <si>
    <t>BC004199 (NM_000326.4)</t>
  </si>
  <si>
    <t>2--86</t>
  </si>
  <si>
    <t>2-317</t>
  </si>
  <si>
    <t>139-292</t>
  </si>
  <si>
    <t>TTPA</t>
  </si>
  <si>
    <t>NM_000370.3</t>
  </si>
  <si>
    <t>2-278</t>
  </si>
  <si>
    <t>95-248</t>
  </si>
  <si>
    <t>CLVS2</t>
  </si>
  <si>
    <t>NM_001010852.3</t>
  </si>
  <si>
    <t>2-259</t>
  </si>
  <si>
    <t>36-327</t>
  </si>
  <si>
    <t>98-252</t>
  </si>
  <si>
    <t>CLVS1</t>
  </si>
  <si>
    <t>pCS6(BC042617)(NM_173519.2)</t>
  </si>
  <si>
    <t>2-216</t>
  </si>
  <si>
    <t>120-354</t>
  </si>
  <si>
    <t>120-274</t>
  </si>
  <si>
    <t>TTPAL</t>
  </si>
  <si>
    <t>NM_024331.4</t>
  </si>
  <si>
    <t>2-170</t>
  </si>
  <si>
    <t>64-342</t>
  </si>
  <si>
    <t>123-277</t>
  </si>
  <si>
    <t>NF1</t>
  </si>
  <si>
    <t>NM_001042492.2</t>
  </si>
  <si>
    <t>1591-1736</t>
  </si>
  <si>
    <t>ARHGAP8  (isoform 4)</t>
  </si>
  <si>
    <t xml:space="preserve">NM_181335 </t>
  </si>
  <si>
    <t>2-247</t>
  </si>
  <si>
    <t>237-433</t>
  </si>
  <si>
    <t>13-168</t>
  </si>
  <si>
    <t xml:space="preserve">G302R </t>
  </si>
  <si>
    <t>ARHGAP1 CDC42GAP RHOGAP1</t>
  </si>
  <si>
    <t>NM_004308.3</t>
  </si>
  <si>
    <t>2--226</t>
  </si>
  <si>
    <t>170-439</t>
  </si>
  <si>
    <t>70-216 (PF27)</t>
  </si>
  <si>
    <t>BNIP2 NIP2</t>
  </si>
  <si>
    <t>NM_004330.2</t>
  </si>
  <si>
    <t>2-314</t>
  </si>
  <si>
    <t>160-308 (PF27)</t>
  </si>
  <si>
    <t>PRUNE2</t>
  </si>
  <si>
    <t>NM_015225.2</t>
  </si>
  <si>
    <t>2912-3054</t>
  </si>
  <si>
    <t>BNIPL</t>
  </si>
  <si>
    <t>NM_138278.3</t>
  </si>
  <si>
    <t>2-224</t>
  </si>
  <si>
    <t>144-357</t>
  </si>
  <si>
    <t>201-350</t>
  </si>
  <si>
    <t>GDAP2</t>
  </si>
  <si>
    <t>NM_017686.3</t>
  </si>
  <si>
    <t>160-497</t>
  </si>
  <si>
    <t>338-482</t>
  </si>
  <si>
    <t>SESTD1 SOLO</t>
  </si>
  <si>
    <t>NM_178123.4</t>
  </si>
  <si>
    <t>326-696</t>
  </si>
  <si>
    <t>13-154</t>
  </si>
  <si>
    <t>Y49F natural variant</t>
  </si>
  <si>
    <t>ATCAY</t>
  </si>
  <si>
    <t>NM_033064.4</t>
  </si>
  <si>
    <t>2-258</t>
  </si>
  <si>
    <t>30-371</t>
  </si>
  <si>
    <t>182-326</t>
  </si>
  <si>
    <t>TRIO</t>
  </si>
  <si>
    <t>NM_007118.2</t>
  </si>
  <si>
    <t>72-211</t>
  </si>
  <si>
    <t>PTPN9</t>
  </si>
  <si>
    <t>NM_002833.3 (BC010863)</t>
  </si>
  <si>
    <t>2-286</t>
  </si>
  <si>
    <t>286-599</t>
  </si>
  <si>
    <t>89-238</t>
  </si>
  <si>
    <t>MOSPD2</t>
  </si>
  <si>
    <t>NM_152581.3</t>
  </si>
  <si>
    <t>64-300</t>
  </si>
  <si>
    <t>186-518</t>
  </si>
  <si>
    <t>89-234</t>
  </si>
  <si>
    <t>MCF2L2</t>
  </si>
  <si>
    <t>NM_015078.3</t>
  </si>
  <si>
    <t>49-194</t>
  </si>
  <si>
    <t>KIAA1755</t>
  </si>
  <si>
    <t>NM_001029864.1</t>
  </si>
  <si>
    <t>577-716</t>
  </si>
  <si>
    <t>DUO</t>
  </si>
  <si>
    <t>NM_001024660.3</t>
  </si>
  <si>
    <t>42-181</t>
  </si>
  <si>
    <t>UNSUCCESSFULL</t>
  </si>
  <si>
    <t>PolyT primers- SuperScript III Reverse Transcriptase (Invitrogen by Life Tech: 18080-044)</t>
  </si>
  <si>
    <t>Sequence specific primers- Qiagen OneStrep Rt-PCR kit (Cat. 210210)</t>
  </si>
  <si>
    <t xml:space="preserve">The sequencing date correspond to the digestion check day </t>
  </si>
  <si>
    <t>LTP family</t>
  </si>
  <si>
    <t>Forward oligo sequence (5' -&gt; 3')</t>
  </si>
  <si>
    <t>Reverse oligo sequence (5' -&gt; 3')</t>
  </si>
  <si>
    <t>OSBP</t>
  </si>
  <si>
    <t>TTTTggcccacagggcctt GCGGCGACGGAGCTGAGAGG</t>
  </si>
  <si>
    <t>TTTTggccgatatggcc TCAGAAAATGTCCGGGCATGAGCTCC</t>
  </si>
  <si>
    <t>OSBPL1A (ORP1)</t>
  </si>
  <si>
    <t>TTTTggcccacagggcctt AACACAGAAGCGGAGCACAGC</t>
  </si>
  <si>
    <t>TTTTggccgatatggcc TTAATAAATGTCAGGCAAATTGAAGTAATTTC</t>
  </si>
  <si>
    <t>TTTTggcccacagggcctt ATGAGTGATGAGAAGAACCTTGGTG</t>
  </si>
  <si>
    <t>TTTTggccgatatggcc TCACCATAAGACAGGATGGTCC</t>
  </si>
  <si>
    <t>TTTTggcccacagggcctt GGGAAAGCGGCGGCTCCGAGC</t>
  </si>
  <si>
    <t>TTTTggccgatatggcc TCAGAAGATGTTGGGGCACATATGCC</t>
  </si>
  <si>
    <t>TTTTggcccacagggcctt AAG GAG GAG GCC TTC CTC CGG</t>
  </si>
  <si>
    <t>TTTTggccgatatggcc CTATTTGAGGATGTGGTTAATGAACAGC</t>
  </si>
  <si>
    <t>TTTTggcccacagggcctt AGTTCAGATGAGAAGGGCATTTCCCC</t>
  </si>
  <si>
    <t>TTTTggccgatatggcc CTACCAAAGAACAGGGCTGTCTAC</t>
  </si>
  <si>
    <t>TTTTggcccacagggcctt GACTTCCAAGAGAGGGACCCGCCC</t>
  </si>
  <si>
    <t>TTTTggccgatatggcc CTACCAGAGCACGGCCCCATCCATG</t>
  </si>
  <si>
    <t>TTTTggcccacagggcctt GAGGGAGGTTTGGCAGATGGAG</t>
  </si>
  <si>
    <t>TTTTggccgatatggcc CTACTTGAACATGAAGTTTATTATGACTTGA</t>
  </si>
  <si>
    <t>TTTTggcccacagggcctt GCGTCCATCATGGAAGGGCC</t>
  </si>
  <si>
    <t>TTTTggccgatatggcc CTAATGCTTGGCAGCACCAAGAC</t>
  </si>
  <si>
    <t>TTTTggcccacagggcctt GAGAGGGCAGTCCAGGGCAC</t>
  </si>
  <si>
    <t>TTTTggccgatatggcc GTGCTTTCCAGAGGGGATTGAAG</t>
  </si>
  <si>
    <t>TTTTggcccacagggcctt CAGGGGGGTGAACCAGTGTCC</t>
  </si>
  <si>
    <t>TTTTggccgatatggcc TCACTCTGCTGGTTGTGTTGTTGG</t>
  </si>
  <si>
    <t>STAR</t>
  </si>
  <si>
    <t>TTTTggcccacagggcctt ATGCTGCTAGCGACATTCAAGCTG</t>
  </si>
  <si>
    <r>
      <t>TTTTggccgatatggcc</t>
    </r>
    <r>
      <rPr>
        <sz val="8"/>
        <rFont val="Arial"/>
        <family val="2"/>
      </rPr>
      <t xml:space="preserve"> ACACCTGGCTTCAGAGGCAGG</t>
    </r>
  </si>
  <si>
    <t>TTTTggcccacagggccttGAGCTGGCCGCCGGAAGC</t>
  </si>
  <si>
    <t>TTTTggccgatatggccTTAGGTTTTCTTGAGGTAGTTCTGAC</t>
  </si>
  <si>
    <t>TTTTggcccacagggcctt ATGAGCAAGCTGCCCAGGGAG</t>
  </si>
  <si>
    <r>
      <t>TTTTggccgatatggcc</t>
    </r>
    <r>
      <rPr>
        <sz val="8"/>
        <rFont val="Arial"/>
        <family val="2"/>
      </rPr>
      <t xml:space="preserve"> CGCCCGGGCCCCCAGCTCGCTGATGCG</t>
    </r>
  </si>
  <si>
    <t>TTTTggcccacagggcctt GAAGGCCTGTCTGATGTTGCTTC</t>
  </si>
  <si>
    <t>TTTTggccgatatggcc TCATAAAGCTTTTCGTAAATCACCATAGAAG</t>
  </si>
  <si>
    <t>TTTTggcccacagggcctt GACCCGGCGCTGGCAGCC</t>
  </si>
  <si>
    <t>TTTTggccgatatggccTTACTCATGGAATTGCTTCACTGC</t>
  </si>
  <si>
    <t>TTTTggcccacagggcctt GACTTCAAGGCAATTGCCCAAC</t>
  </si>
  <si>
    <t>TTTTggccgatatggcc TCATGAATGACTATTATGATGAAATCCACG</t>
  </si>
  <si>
    <t>STARD7 (clone BC014076)</t>
  </si>
  <si>
    <t>TTTTggcccacagggcctt ATGGCGGCGTTAGCCGGCG</t>
  </si>
  <si>
    <r>
      <t>TTTTggccgatatggcc</t>
    </r>
    <r>
      <rPr>
        <sz val="8"/>
        <rFont val="Arial"/>
        <family val="2"/>
      </rPr>
      <t xml:space="preserve"> AGCATACTCAATCCGAGCAGG</t>
    </r>
  </si>
  <si>
    <t>TTTTggcccacagggcctt accttgaataattgtgcctcgatg</t>
  </si>
  <si>
    <t>TTTTggccgatatggcc TCACAGCTTTGTCTCAGGGCC</t>
  </si>
  <si>
    <t>TTTTggcccacagggcctt GCGAACGTGCAGGTCGCCGTG</t>
  </si>
  <si>
    <t>TTTTggccgatatggcc CTACCTACCAAGGAAGGAAGC</t>
  </si>
  <si>
    <t>STARD10</t>
  </si>
  <si>
    <t>TTTTggcccacagggcctt GAGAAGCTGGCGGCCTCTAC</t>
  </si>
  <si>
    <t>TTTTggccgatatggcc TCAGGTGAGCGAGGTGTCG</t>
  </si>
  <si>
    <t>STARD11 CERT isoform 2</t>
  </si>
  <si>
    <t>TTTTggcccacagggcctt TCGGATAATCAGAGCTGGAACTC</t>
  </si>
  <si>
    <t>TTTTggccgatatggcc CTAGAACAAAATAGGCTTTCCTGC</t>
  </si>
  <si>
    <t>TTTTggcccacagggcctt TCTGTAGCTATCAGAAAGAGAAGCTG</t>
  </si>
  <si>
    <t>TTTTggccgatatggcc TCACCTAGATTTGGTGTCTTTGGTTTC</t>
  </si>
  <si>
    <t>STARD13/DLC2 (iso5)</t>
  </si>
  <si>
    <t>TTTTggcccacagggcctt TTCAGTCAGGTGCCCAGGAC</t>
  </si>
  <si>
    <t>TTTTggccgatatggcc TCAGATTTTAGTTTCTGGGCCCTC</t>
  </si>
  <si>
    <t>STARD14/ACOT11 (iso2)</t>
  </si>
  <si>
    <t>TTTTggcccacagggcctt ATCCAGAATGTCGGAAATCACCTG</t>
  </si>
  <si>
    <t>TTTTggccgatatggcc CTAGAGGGTCTGGAGGCTGG</t>
  </si>
  <si>
    <t xml:space="preserve"> TTTTggcccacagggcctt GAGCGGCCGGCGCCCGGC</t>
  </si>
  <si>
    <t xml:space="preserve"> TTTTggccgatatggcc TTAAAATGTGCTTACAAACCCATCATCAG</t>
  </si>
  <si>
    <t>SSD</t>
  </si>
  <si>
    <t>TTTTggcccacagggcctt ATGACCGCTCGCGGCCTGGCC</t>
  </si>
  <si>
    <r>
      <t xml:space="preserve">TTTTggccgatatggcc </t>
    </r>
    <r>
      <rPr>
        <sz val="8"/>
        <rFont val="Arial"/>
        <family val="2"/>
      </rPr>
      <t>GAAATTTAGAAGCCGTTCGCG</t>
    </r>
  </si>
  <si>
    <t>TTTTggcccacagggcctt ATGGCGGAGGCCGGCCTGAGG</t>
  </si>
  <si>
    <t>TTTTggccgatatggcc GAACTGCCGCCCATTGTTGGG</t>
  </si>
  <si>
    <t>ML</t>
  </si>
  <si>
    <t>TTTTggcccacagggcctt ATGCGTTTCCTGGCAGCTACATTC</t>
  </si>
  <si>
    <t>TTTTggccgatatggcc GAGATGAGAAACGATCTGTACTGG</t>
  </si>
  <si>
    <t>TTTTggcccacagggcctt ATGAAGGGTTTCACAGCCACTCTC</t>
  </si>
  <si>
    <t>TTTTggccgatatggcc GGAGCACATGATAGTAGCATTGGC</t>
  </si>
  <si>
    <t>TTTTggcccacagggcctt ATGTTACCATTTCTGTTTTTTTCC</t>
  </si>
  <si>
    <t>TTTTggccgatatggcc ATTTGAATTAGGTTGGTGTAG</t>
  </si>
  <si>
    <t>TTTTggcccacagggcctt ATGCAGTCCCTGATGCAGGCTCCC</t>
  </si>
  <si>
    <t>TTTTggccgatatggcc TATGCCCTTTAGAGAGGCAGC</t>
  </si>
  <si>
    <t>LBP_BPL_CETP</t>
  </si>
  <si>
    <t>TTTTggcccacagggcctt ATGCTGGCTGCCACAGTCCTG</t>
  </si>
  <si>
    <t>TTTTggccgatatggcc GCTCAAGCTCTGGAGGAAATC</t>
  </si>
  <si>
    <t>TTTTggcccacagggcctt ATGCTGCGGATCCTGTGCCTG</t>
  </si>
  <si>
    <t>TTTTggccgatatggcc GCCCAGCTTCAAGTCCAGCATCAG</t>
  </si>
  <si>
    <t>TTTTggcccacagggcctt ATGGGGGCCTTGGCCAGAGCC</t>
  </si>
  <si>
    <t>TTTTggccgatatggcc AACTCTCATGTATTGGACATTGGC</t>
  </si>
  <si>
    <t>TTTTggcccacagggcctt ATGATGTGTCCACTCTGGAGG</t>
  </si>
  <si>
    <t>TTTTggccgatatggcc GCTGGGGGACTCTCCAGCCTG</t>
  </si>
  <si>
    <t>TTTTggcccacagggcctt ATGTTTCAAACTGGGGGCCTC</t>
  </si>
  <si>
    <t>TTTTggccgatatggcc GACCTTGATGACAAACTGTAG</t>
  </si>
  <si>
    <t>TTTTggcccacagggcctt ATGGCTTGGGCAAGTAGGCTG</t>
  </si>
  <si>
    <t>TTTTggccgatatggcc GCTCTGGTAGAAGAGTCCACTGGATATCAC</t>
  </si>
  <si>
    <t>TTTTggcccacagggcctt ATGCAGCCAGTCATGCTGGCC</t>
  </si>
  <si>
    <t>TTTTggccgatatggcc GGATGCCACGGTCAGCACAAC</t>
  </si>
  <si>
    <t>TTTTggcccacagggcctt ATGGCCGGCCCGTGGACCTTC</t>
  </si>
  <si>
    <t>TTTTggccgatatggcc CTGGGAGACAGGAGAGCTGGG</t>
  </si>
  <si>
    <t>TTTTggcccacagggcctt ATGCTGAATGTCTCCGGCCTC</t>
  </si>
  <si>
    <t>TTTTggccgatatggcc TGTTTGCCACAACAAATTTTG</t>
  </si>
  <si>
    <t>TTTTggcccacagggcctt ATGAGAGAGAACATGGCCAGG</t>
  </si>
  <si>
    <t>TTTTggccgatatggcc TTTATAGACAACGTCTGCACC</t>
  </si>
  <si>
    <t>TTTTggcccacagggcctt ATGCTTCAGCTTTGGAAACTTGTTCTC</t>
  </si>
  <si>
    <t>TTTTggccgatatggcc GATGAGGGTTTGCAGCTGGGTTTTGTG</t>
  </si>
  <si>
    <t>TTTTggcccacagggcctt ATGTGTACAAAGACAATCCCAGTCCTC</t>
  </si>
  <si>
    <r>
      <t xml:space="preserve">TTTTggccgatatggcc </t>
    </r>
    <r>
      <rPr>
        <sz val="8"/>
        <rFont val="Arial"/>
        <family val="2"/>
      </rPr>
      <t>AGGGGCTGACTTCCCCCTCCAC</t>
    </r>
  </si>
  <si>
    <t>TTTTggcccacagggcctt ATGTGGATGGCCTGGTGTGTG</t>
  </si>
  <si>
    <t>TTTTggccgatatggcc TGCGCTCAGCACCAAAAGGTC</t>
  </si>
  <si>
    <t>TTTTggcccacagggcctt ATGGCCCTCTTCGGGGCCCTC</t>
  </si>
  <si>
    <t>TTTTggccgatatggcc GACAGCTGCTGTGGACGGTGTGGG</t>
  </si>
  <si>
    <t>IP_trans</t>
  </si>
  <si>
    <t>PITPNM1 NIR2</t>
  </si>
  <si>
    <t>TTTTggcccacagggcctt CTCATCAAGGAATACCACATTCTG</t>
  </si>
  <si>
    <t>TTTTggccgatatggcc TCACTCCTCGCTGTCCAGCTTCAG</t>
  </si>
  <si>
    <t>TTTTggcccacagggcctt ATTATAAAGGAATATCGGATTCCTC</t>
  </si>
  <si>
    <t>TTTTggccgatatggcc CTACTTGGGGCCCGCGGCTGC</t>
  </si>
  <si>
    <t xml:space="preserve">PITPNC1 </t>
  </si>
  <si>
    <r>
      <t>TTTTggcccacagggcctt</t>
    </r>
    <r>
      <rPr>
        <sz val="8"/>
        <color indexed="10"/>
        <rFont val="Arial"/>
        <family val="2"/>
      </rPr>
      <t xml:space="preserve"> </t>
    </r>
    <r>
      <rPr>
        <sz val="8"/>
        <rFont val="Arial"/>
        <family val="2"/>
      </rPr>
      <t>CTGCTGAAAGAGTACCGGATC</t>
    </r>
  </si>
  <si>
    <r>
      <t xml:space="preserve">TTTTggccgatatggcc </t>
    </r>
    <r>
      <rPr>
        <sz val="8"/>
        <rFont val="Arial"/>
        <family val="2"/>
      </rPr>
      <t>TTACTCAGATTTGGGCCGACATGG</t>
    </r>
  </si>
  <si>
    <t>TTTTggcccacagggcctt GTGCTGATCAAGGAATTCCGTGTG</t>
  </si>
  <si>
    <r>
      <t xml:space="preserve">TTTTggccgatatggcc </t>
    </r>
    <r>
      <rPr>
        <sz val="8"/>
        <rFont val="Arial"/>
        <family val="2"/>
      </rPr>
      <t>CTAGACATCAGCAGCCGACG</t>
    </r>
  </si>
  <si>
    <t>TTTTggcccacagggcctt GTGCTGCTCAAGGAGTATCGAG</t>
  </si>
  <si>
    <t>TTTTggccgatatggccTTAGTCATCTGCTGTCATTCCTTTC</t>
  </si>
  <si>
    <r>
      <t xml:space="preserve">TTTTggcccacagggcctt </t>
    </r>
    <r>
      <rPr>
        <sz val="8"/>
        <rFont val="Arial"/>
        <family val="2"/>
      </rPr>
      <t>TCCTCTTCCCCGTGGGAGCCTGCG</t>
    </r>
  </si>
  <si>
    <t>TTTTggccgatatggcc TCAGAGCTTAGCGTTGCCTGG</t>
  </si>
  <si>
    <t>TTTTggcccacagggcctt TGGAAGAGAAGTGACCATCAACC</t>
  </si>
  <si>
    <t>TTTTggccgatatggccTTAAAATTTAGCCCAGTCTTTGAAAACC</t>
  </si>
  <si>
    <t>TTTTggcccacagggcctt GGCTCACCGCTGAGGTTCGAC</t>
  </si>
  <si>
    <t>TTTTggccgatatggcc TCAGAGCTTGGCGTAGTCTTTAAG</t>
  </si>
  <si>
    <r>
      <t xml:space="preserve">TTTTggcccacagggcctt </t>
    </r>
    <r>
      <rPr>
        <sz val="8"/>
        <color indexed="8"/>
        <rFont val="Arial"/>
        <family val="2"/>
      </rPr>
      <t>ATGCTCGGCAGGTCTGGGTAC</t>
    </r>
  </si>
  <si>
    <t>TTTTggccgatatggcc CTTCAAGGCCCTGAGGACAGC</t>
  </si>
  <si>
    <t>TTTTggcccacagggcctt TTACCCAACACCGGGAGGCTG</t>
  </si>
  <si>
    <t>TTTTggccgatatggcc TCACAGTCTGGCATTCATCTG</t>
  </si>
  <si>
    <t>TTTTggcccacagggcctt GATGACTCGGAGACAGGTTTC</t>
  </si>
  <si>
    <t>TTTTggccgatatggcc CTAGGGCAGGTCCAGCAGGGAGTG</t>
  </si>
  <si>
    <t>TTTTggcccacagggcctt GGAGTGGCGGCGCGGCCCCC</t>
  </si>
  <si>
    <t>TTTTGGCCGATATGGCCTTAGGCCAGCTGGAGCAGGCCG</t>
  </si>
  <si>
    <t>TTTTggcccacagggcctt GCGCTGCTGGCCGAACAC</t>
  </si>
  <si>
    <t>TTTTggccgatatggccctacaccttgtagttaagctcagc</t>
  </si>
  <si>
    <t>FAPP2</t>
  </si>
  <si>
    <t>TTTTggcccacagggcctt GAGGGGGTGCTGTACAAGTG</t>
  </si>
  <si>
    <t>TTTTggccgatatggccTCATACCACCTCATCAGATTCCAG</t>
  </si>
  <si>
    <t xml:space="preserve">PLEKHA8P1 </t>
  </si>
  <si>
    <t>LIPOCALIN</t>
  </si>
  <si>
    <t xml:space="preserve">FABP3 </t>
  </si>
  <si>
    <t>TTTTggcccacagggccttGTG GAC GCT TTC CTG GGC ACC</t>
  </si>
  <si>
    <t>TTTTggccgatatggccTCA TGC CTC TTT CTC ATA AGT GCG</t>
  </si>
  <si>
    <t>TTTTggcccacagggccttGCG TTT GAC AGC ACT TGG AAG G</t>
  </si>
  <si>
    <t>TTTTggccgatatggccTCA ATC CTT TTT AAA GAT CCT TTT GG</t>
  </si>
  <si>
    <t>TTTTggcccacagggccttAGT TTC TCC GGC AAG TAC CAA CTG C</t>
  </si>
  <si>
    <t>TTTTggccgatatggccTTA AAT TCT CTT GCT GAT TCT CTT GAA G</t>
  </si>
  <si>
    <t>TTTTggcccacagggccttTGT GAT GCT TTT GTA GGT ACC TGG</t>
  </si>
  <si>
    <t>TTTTggccgatatggccTTA AGC TCT CTC ATA AAC TCT CGT GG</t>
  </si>
  <si>
    <t>TTTTggcccacagggccttGCC ACA GTT CAG CAG CTG GAA GG</t>
  </si>
  <si>
    <t>TTTTggccgatatggccTTA TTC TAC TTT TTC ATA GAT CCG AGT AC</t>
  </si>
  <si>
    <t>TTTTggcccacagggccttGTG GAG GCT TTC TGT GCT ACC</t>
  </si>
  <si>
    <t>TTTTggccgatatggccTTA TGC CTT CTC ATA GTG GCG AAC AGC</t>
  </si>
  <si>
    <t>TTTTggcccacagggcctt GTTGAGCCCTTCTTGGGAACC</t>
  </si>
  <si>
    <r>
      <t xml:space="preserve">TTTTggccgatatggcc </t>
    </r>
    <r>
      <rPr>
        <sz val="8"/>
        <rFont val="Arial"/>
        <family val="2"/>
      </rPr>
      <t>CACCTTTTCGTAGATTCTGGTG</t>
    </r>
  </si>
  <si>
    <t>TTTTggcccacagggcctt ATGCTGCCCCCTGGGACTGCGACC</t>
  </si>
  <si>
    <t>TTTTggccgatatggcc CCTCCTCACTTCGTCCAGGACGTGGAACTG</t>
  </si>
  <si>
    <t>TTTTggcccacagggcctt ATGGCTCTGCTTCTGCTGAGC</t>
  </si>
  <si>
    <r>
      <t xml:space="preserve">TTTTggccgatatggcc </t>
    </r>
    <r>
      <rPr>
        <sz val="8"/>
        <rFont val="Arial"/>
        <family val="2"/>
      </rPr>
      <t>CCACCGCATGGGAGGCCTGGG</t>
    </r>
  </si>
  <si>
    <t>TTTTggcccacagggcctt ATGATGTCATTCCTGCTCGGC</t>
  </si>
  <si>
    <t>TTTTggccgatatggcc GGGCGCCTCCTTGCTCTCAGG</t>
  </si>
  <si>
    <t>TTTTggcccacagggccttCCA GTC GAC TTC ACT GGG TAC TGG</t>
  </si>
  <si>
    <t>TTTTggccgatatggccTCA CTG CAC CTT CTT GAA TAC TTG C</t>
  </si>
  <si>
    <t>TTTTggcccacagggcctt ATGAAGCCCCTGCTCCTGGCC</t>
  </si>
  <si>
    <t>TTTTggccgatatggcc ATCGCTCCCTGGAGAGCAGGTTTC</t>
  </si>
  <si>
    <t>TTTTggcccacagggcctt ATGCCCCTAGGTCTCCTGTGG</t>
  </si>
  <si>
    <t>TTTTggccgatatggcc GCCGTCGATACACTGGTCGATTGGGAC</t>
  </si>
  <si>
    <t>TTTTggcccacagggcctt ATGAAGTGGGTGTGGGCGCTC</t>
  </si>
  <si>
    <t>TTTTggccgatatggcc CAAAAGGTTTCTTTCTGATCTGCC</t>
  </si>
  <si>
    <t>LCN8 LCN5</t>
  </si>
  <si>
    <t>TTTTggcccacagggcctt ATGGAGGAGCTGGACCGGCAG</t>
  </si>
  <si>
    <t>TTTTggccgatatggcc AATCAGCTCCTCCTTCAGGAG</t>
  </si>
  <si>
    <t>TTTTggcccacagggcctt ATGAAGACCCTGTTCCTGGGTGTC</t>
  </si>
  <si>
    <t>TTTTggccgatatggcc GTGTTCGAGAACGCAGCTTCC</t>
  </si>
  <si>
    <t>TTTTggcccacagggccttGTC GGG GTG GTG TCA GAT GAC</t>
  </si>
  <si>
    <t>TTTTggccgatatggccCTA AAG GGA AGG GGC TGG AGG</t>
  </si>
  <si>
    <t>TTTTggcccacagggcctt CCCAACTTCTCTGGCAACTGG</t>
  </si>
  <si>
    <t>TTTTggccgatatggcc TCACTCTCGGACGTAGACCC</t>
  </si>
  <si>
    <t>TTTTggcccacagggcctt CCCGCCGACCTCAGCGGTACTTGG</t>
  </si>
  <si>
    <t>TTTTggccgatatggcc TCAGGCTCTCTGGAATGTCTG</t>
  </si>
  <si>
    <t>TTTTggcccacagggcctt ATGGCGCTGTCCTGGGTTCTTACAGTC</t>
  </si>
  <si>
    <t>TTTTggccgatatggcc GGATTCCCCCTCCTCCTGTTTCCTCTC</t>
  </si>
  <si>
    <t>TTTTggcccacagggcctt ATGGGCGGCCTGCTGCTGGC</t>
  </si>
  <si>
    <r>
      <t xml:space="preserve">TTTTggccgatatggcc </t>
    </r>
    <r>
      <rPr>
        <sz val="8"/>
        <rFont val="Arial"/>
        <family val="2"/>
      </rPr>
      <t>CTGTGACAGGAAGCCCAGGCTCC</t>
    </r>
  </si>
  <si>
    <t>TTTTggcccacagggcctt ATGCTGTGCCTCCTGCTCACC</t>
  </si>
  <si>
    <t>TTTTggccgatatggcc GAAACGGCACGGCTCTTCCATCTG</t>
  </si>
  <si>
    <t>TTTTggcccacagggcctt ATGGTGATGCTGCTGCTGCTG</t>
  </si>
  <si>
    <t>TTTTggccgatatggcc CGAGAGCTTGGGGCAGTTCAC</t>
  </si>
  <si>
    <t>TTTTggcccacagggcctt ATGGCTACTCATCACACGCTGTGGATG</t>
  </si>
  <si>
    <t>TTTTggccgatatggcc TTGTTCCGTCATGCACTTATC</t>
  </si>
  <si>
    <t>TTTTggcccacagggccttCCC AAC TTC GCC GGC ACC TGG AAG</t>
  </si>
  <si>
    <t>TTTTggccgatatggccTCA CTC TCG GAC ATA AAT TCT GGT GCA GAC C</t>
  </si>
  <si>
    <t>TTTTggcccacagggcctt ATGAGGAGCCTCGGGGCCCTG</t>
  </si>
  <si>
    <t>TTTTggccgatatggcc GTTGGAGAAGCGCAGCAGCTC</t>
  </si>
  <si>
    <t>TTTTggcccacagggccttACA AGG GAC CAG AAT GGA ACC TGG G</t>
  </si>
  <si>
    <t>TTTTggccgatatggccTCA TTT CTT TTT GAA CAC TTG ACG GCA C</t>
  </si>
  <si>
    <t>TTTTggccgatatggcc GTGTTCGGGAACGCAGCTTCC</t>
  </si>
  <si>
    <t>TTTTggcccacagggccttAGC AAC AAA TTC CTG GGC ACC TGG</t>
  </si>
  <si>
    <t>TTTTggccgatatggccTCA GAC CTT CTC ATA GAT TCT GGT GC</t>
  </si>
  <si>
    <t>TTTTggcccacagggcctt ATGAGGCTGCTGTGTGGCCTG</t>
  </si>
  <si>
    <r>
      <t xml:space="preserve">TTTTggccgatatggcc </t>
    </r>
    <r>
      <rPr>
        <sz val="8"/>
        <rFont val="Arial"/>
        <family val="2"/>
      </rPr>
      <t>ACAGACGCTGGCCTGGGGTG</t>
    </r>
  </si>
  <si>
    <t>TTTTggcccacagggccttCCT CCC AAC CTC ACT GGC TAC TAC</t>
  </si>
  <si>
    <t>TTTTggccgatatggccCTA TCT GAC CTT CCT GAA GAC CTG C</t>
  </si>
  <si>
    <r>
      <t>TTTTggcccacagggcctt</t>
    </r>
    <r>
      <rPr>
        <sz val="8"/>
        <rFont val="Arial"/>
        <family val="2"/>
      </rPr>
      <t xml:space="preserve"> GCTTTCACCGGCAAGTTCGAGATG</t>
    </r>
  </si>
  <si>
    <t>TTTTggccgatatggcc TTAGGCCAGTCTCTTGCTCACGCG</t>
  </si>
  <si>
    <t>CRAL-TRIO</t>
  </si>
  <si>
    <t>TTTTggcccacagggcctt gtgcagaaataccagtcccc</t>
  </si>
  <si>
    <t>TTTTggccgatatggcc CTA CCT GGA GAT CAT GGA GC</t>
  </si>
  <si>
    <t>TTTTggcccacagggcctt AGCGGCAGAGTCGGCGATCTG</t>
  </si>
  <si>
    <t>TTTTggccgatatggcc TTA TTT CGG GGT GCC TGC C</t>
  </si>
  <si>
    <t>TTTTggcccacagggcctt AGCGGCCGAGTTGGAGACCTG</t>
  </si>
  <si>
    <t>TTTTggccgatatggcc CTA GAC AGG GGT GAG CTC C</t>
  </si>
  <si>
    <t>TTTTggcccacagggcctt AGCAGCCGAGTCGGGGACC</t>
  </si>
  <si>
    <t>TTTTggccgatatggcc TCA CTG TGT TGG GGA GGG TCT C</t>
  </si>
  <si>
    <t>TTTTggcccacagggcctt GTGCAAAGATACCAGTCTCCTG</t>
  </si>
  <si>
    <t>TTTTggccgatatggcc CTA TCT GGA GAC CAG GGA GC</t>
  </si>
  <si>
    <t>TTTTggcccacagggcctt AGTGGACAAGTGGGTGACCTG</t>
  </si>
  <si>
    <t>TTTTggccgatatggcc CTA GAA TTT CTC CAT CTT CTC CAT G</t>
  </si>
  <si>
    <t>TTTTggcccacagggcctt GCAGAAGCAAATCCCCGGAGAGG</t>
  </si>
  <si>
    <t>TTTTggccgatatggccTCA ATA TAG GAG AGC CAT CTC CGA C</t>
  </si>
  <si>
    <t>TTTTggcccacagggcctt TCAGAAGGGGTGGGCACGTTC</t>
  </si>
  <si>
    <t>TTTTggccgatatggccTCA GAA GGC TGT GTT CTC AGC TTG</t>
  </si>
  <si>
    <t>TTTTggcccacagggcctt GCAGAGGCGCGATCCCAGC</t>
  </si>
  <si>
    <t>TTTTggccgatatggccTCA TTG AAT GCT CTC AGA AAT GCT GCT G</t>
  </si>
  <si>
    <t>TTTTggcccacagggcctt ACTCATTTGCAAGCCGGTCTCTCC</t>
  </si>
  <si>
    <t>TTTTggccgatatggccTTA GTC CAG AGA AAG CAA TGG TTG</t>
  </si>
  <si>
    <t>TTTTggcccacagggcctt GGACCAGTCTCTCTTCTTCCAAAATATC</t>
  </si>
  <si>
    <t>TTTTggccgatatggccTCA GTC CAG AGC CAG GAG TGG C</t>
  </si>
  <si>
    <t>TTTTggcccacagggcctt TCCGAAGAAAGTGACTCTCTGAG</t>
  </si>
  <si>
    <t>TTTTggccgatatggccCTA GTA GCA GGA GTA CAG CTG TGA C</t>
  </si>
  <si>
    <t>TTTTggcccacagggcctt ATGGCCGCGCACAGGCCGGTG</t>
  </si>
  <si>
    <t>TTTTggccgatatggcc CACGATCTTCTTAATGCTATTACG</t>
  </si>
  <si>
    <t xml:space="preserve">ARHGAP8 </t>
  </si>
  <si>
    <t>TTTTggcccacagggcctt GCTGGCCAGGATCCTGCGC</t>
  </si>
  <si>
    <t>TTTTggccgatatggccCTA GAG ACG TCT TCT GGC TGC C</t>
  </si>
  <si>
    <t>TTTTggcccacagggcctt GATCCGCTCTCAGAGCTGCAGG</t>
  </si>
  <si>
    <t>TTTTggccgatatggccTCA GAG CCC GCT GGG GTC C</t>
  </si>
  <si>
    <t>TTTTggcccacagggcctt GAAGGTGTGGAACTTAAAGAAGAATGG</t>
  </si>
  <si>
    <t>TTTTggccgatatggccTTA CTG TTC ATT TTT CGG TTC ATC TTG</t>
  </si>
  <si>
    <t>TTTTggcccacagggcctt GAAGAATTTTTGCAACGCGCC</t>
  </si>
  <si>
    <t>TTTTggccgatatggcc CTAAGGCTTTTCTTTCAGCTTCAAGTC</t>
  </si>
  <si>
    <t>TTTTggcccacagggcctt GGAACTATACAAGAGGCAGGAAAAAAG</t>
  </si>
  <si>
    <t>TTTTggccgatatggccCTA TGT CCC TCC TGA GCC ATG G</t>
  </si>
  <si>
    <t>TTTTggcccacagggcctt GATCCCTTAGGTGCACCTTCCCAG</t>
  </si>
  <si>
    <t>TTTTggccgatatggccTCA CAA ATC TGG TGA TGG GGG ATA TG</t>
  </si>
  <si>
    <t>TTTTggcccacagggcctt GAGGCCTCAGTAATATTACCCATTCTG</t>
  </si>
  <si>
    <t>TTTTggccgatatggccTTA GCT CTC TGT GGT CAC CAT TTC AGG</t>
  </si>
  <si>
    <t>TTTTggcccacagggcctt GGGACCACCGAAGCCACGC</t>
  </si>
  <si>
    <t>TTTTggccgatatggccTCA GGA CAT GCT TGT TTC CTG ATC</t>
  </si>
  <si>
    <t>TTTTggcccacagggcctt AGCGGCAGCAGCGGCGGAG</t>
  </si>
  <si>
    <t>TTTTggccgatatggccTCA AAC TCT AGG CAG AAG CCT GC</t>
  </si>
  <si>
    <t>TTTTggcccacagggcctt GAGCCCGCGACCGCGCCC</t>
  </si>
  <si>
    <t>TTTTggccgatatggccTTA CTG ACT CTC CAC GGC CAG C</t>
  </si>
  <si>
    <t>TTTTggcccacagggccttGCA GAG AAT CAC GCC CAG AAT AAA G</t>
  </si>
  <si>
    <t>TTTTggccgatatggccTTA ACT GTA CAA TAA ATA GAA GAA AGA GGT G</t>
  </si>
  <si>
    <t>TTTTggcccacagggccttCTG TCT TGC TTA AAA GAA GAG ATG CC</t>
  </si>
  <si>
    <t>TTTTggccgatatggccTCA GCT CTC CTG GGC GGA GG</t>
  </si>
  <si>
    <t>TTTTggcccacagggccttGAC CCT CCA TCC CTC GAC ACA G</t>
  </si>
  <si>
    <t>TTTTggccgatatggccCTA GAG GGA GGC AAG GGG ACT TG</t>
  </si>
  <si>
    <t>TTTTggcccacagggccttACG GAC CGC TTC TGG GAC CAG</t>
  </si>
  <si>
    <t>TTTTggccgatatggccCTA CGT CCC TTG GTT CAC 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u/>
      <sz val="10"/>
      <color theme="10"/>
      <name val="Arial"/>
      <family val="2"/>
    </font>
    <font>
      <sz val="11"/>
      <color indexed="10"/>
      <name val="Calibri"/>
      <family val="2"/>
    </font>
    <font>
      <sz val="11"/>
      <color indexed="63"/>
      <name val="Calibri"/>
      <family val="2"/>
      <scheme val="minor"/>
    </font>
    <font>
      <sz val="10"/>
      <name val="Symbol"/>
      <family val="1"/>
      <charset val="2"/>
    </font>
    <font>
      <sz val="11"/>
      <color rgb="FF000000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color indexed="8"/>
      <name val="Arial"/>
      <family val="2"/>
    </font>
    <font>
      <sz val="8"/>
      <color indexed="10"/>
      <name val="Arial"/>
      <family val="2"/>
    </font>
    <font>
      <sz val="11"/>
      <color indexed="17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16" fillId="2" borderId="0" applyNumberFormat="0" applyBorder="0" applyAlignment="0" applyProtection="0"/>
  </cellStyleXfs>
  <cellXfs count="36">
    <xf numFmtId="0" fontId="0" fillId="0" borderId="0" xfId="0"/>
    <xf numFmtId="0" fontId="3" fillId="0" borderId="1" xfId="0" applyFont="1" applyFill="1" applyBorder="1"/>
    <xf numFmtId="0" fontId="3" fillId="0" borderId="1" xfId="0" applyFont="1" applyFill="1" applyBorder="1" applyAlignment="1"/>
    <xf numFmtId="0" fontId="4" fillId="0" borderId="1" xfId="0" applyFont="1" applyFill="1" applyBorder="1"/>
    <xf numFmtId="0" fontId="5" fillId="0" borderId="2" xfId="0" applyFont="1" applyFill="1" applyBorder="1"/>
    <xf numFmtId="0" fontId="5" fillId="0" borderId="0" xfId="0" applyFont="1" applyFill="1" applyAlignment="1"/>
    <xf numFmtId="0" fontId="5" fillId="0" borderId="0" xfId="0" applyFont="1" applyFill="1"/>
    <xf numFmtId="0" fontId="6" fillId="0" borderId="0" xfId="0" applyFont="1" applyFill="1"/>
    <xf numFmtId="0" fontId="5" fillId="0" borderId="1" xfId="0" applyFont="1" applyFill="1" applyBorder="1"/>
    <xf numFmtId="0" fontId="0" fillId="0" borderId="0" xfId="0" applyFill="1"/>
    <xf numFmtId="0" fontId="0" fillId="0" borderId="1" xfId="0" applyFill="1" applyBorder="1"/>
    <xf numFmtId="0" fontId="1" fillId="0" borderId="1" xfId="0" applyFont="1" applyFill="1" applyBorder="1"/>
    <xf numFmtId="0" fontId="1" fillId="0" borderId="0" xfId="0" applyFont="1" applyFill="1" applyAlignment="1"/>
    <xf numFmtId="0" fontId="1" fillId="0" borderId="0" xfId="0" applyFont="1" applyFill="1"/>
    <xf numFmtId="0" fontId="6" fillId="0" borderId="1" xfId="0" applyFont="1" applyFill="1" applyBorder="1"/>
    <xf numFmtId="0" fontId="6" fillId="0" borderId="0" xfId="0" applyFont="1" applyFill="1" applyAlignment="1"/>
    <xf numFmtId="0" fontId="0" fillId="0" borderId="0" xfId="0" applyFill="1" applyAlignment="1"/>
    <xf numFmtId="164" fontId="5" fillId="0" borderId="0" xfId="0" applyNumberFormat="1" applyFont="1" applyFill="1"/>
    <xf numFmtId="0" fontId="1" fillId="0" borderId="0" xfId="1" applyNumberFormat="1" applyFont="1" applyFill="1" applyBorder="1" applyAlignment="1" applyProtection="1"/>
    <xf numFmtId="16" fontId="6" fillId="0" borderId="0" xfId="0" applyNumberFormat="1" applyFont="1" applyFill="1"/>
    <xf numFmtId="0" fontId="6" fillId="0" borderId="0" xfId="1" applyNumberFormat="1" applyFont="1" applyFill="1" applyBorder="1" applyAlignment="1" applyProtection="1"/>
    <xf numFmtId="0" fontId="5" fillId="0" borderId="0" xfId="0" applyFont="1" applyFill="1" applyAlignment="1">
      <alignment horizontal="left"/>
    </xf>
    <xf numFmtId="0" fontId="6" fillId="0" borderId="3" xfId="0" applyFont="1" applyFill="1" applyBorder="1"/>
    <xf numFmtId="0" fontId="0" fillId="0" borderId="2" xfId="0" applyFill="1" applyBorder="1"/>
    <xf numFmtId="0" fontId="9" fillId="0" borderId="0" xfId="0" applyFont="1" applyFill="1" applyAlignment="1"/>
    <xf numFmtId="17" fontId="0" fillId="0" borderId="0" xfId="0" applyNumberFormat="1" applyFill="1"/>
    <xf numFmtId="0" fontId="11" fillId="0" borderId="0" xfId="0" applyFont="1" applyFill="1" applyAlignment="1">
      <alignment horizontal="left"/>
    </xf>
    <xf numFmtId="0" fontId="2" fillId="0" borderId="0" xfId="0" applyFont="1" applyFill="1"/>
    <xf numFmtId="0" fontId="0" fillId="0" borderId="1" xfId="0" applyFont="1" applyFill="1" applyBorder="1"/>
    <xf numFmtId="0" fontId="12" fillId="0" borderId="0" xfId="0" applyFont="1" applyFill="1"/>
    <xf numFmtId="0" fontId="13" fillId="0" borderId="0" xfId="0" applyFont="1"/>
    <xf numFmtId="0" fontId="12" fillId="0" borderId="0" xfId="0" applyFont="1"/>
    <xf numFmtId="0" fontId="13" fillId="0" borderId="0" xfId="0" applyFont="1" applyFill="1"/>
    <xf numFmtId="0" fontId="14" fillId="0" borderId="0" xfId="0" applyFont="1"/>
    <xf numFmtId="0" fontId="14" fillId="0" borderId="0" xfId="0" applyFont="1" applyFill="1"/>
    <xf numFmtId="0" fontId="12" fillId="0" borderId="0" xfId="2" applyNumberFormat="1" applyFont="1" applyFill="1" applyBorder="1" applyAlignment="1" applyProtection="1"/>
  </cellXfs>
  <cellStyles count="3">
    <cellStyle name="Excel_BuiltIn_Good" xfId="2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pfam.sanger.ac.uk/family/PF01273.20" TargetMode="External"/><Relationship Id="rId1" Type="http://schemas.openxmlformats.org/officeDocument/2006/relationships/hyperlink" Target="http://www.ebi.ac.uk/cgi-bin/sva/sva.pl?search=Go&amp;query=AF1037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6"/>
  <sheetViews>
    <sheetView tabSelected="1" workbookViewId="0">
      <selection activeCell="F10" sqref="F10"/>
    </sheetView>
  </sheetViews>
  <sheetFormatPr defaultColWidth="24.140625" defaultRowHeight="11.25" x14ac:dyDescent="0.2"/>
  <cols>
    <col min="1" max="2" width="24.140625" style="29" customWidth="1"/>
    <col min="3" max="3" width="48.5703125" style="31" customWidth="1"/>
    <col min="4" max="256" width="24.140625" style="31"/>
    <col min="257" max="258" width="24.140625" style="31" customWidth="1"/>
    <col min="259" max="259" width="48.5703125" style="31" customWidth="1"/>
    <col min="260" max="512" width="24.140625" style="31"/>
    <col min="513" max="514" width="24.140625" style="31" customWidth="1"/>
    <col min="515" max="515" width="48.5703125" style="31" customWidth="1"/>
    <col min="516" max="768" width="24.140625" style="31"/>
    <col min="769" max="770" width="24.140625" style="31" customWidth="1"/>
    <col min="771" max="771" width="48.5703125" style="31" customWidth="1"/>
    <col min="772" max="1024" width="24.140625" style="31"/>
    <col min="1025" max="1026" width="24.140625" style="31" customWidth="1"/>
    <col min="1027" max="1027" width="48.5703125" style="31" customWidth="1"/>
    <col min="1028" max="1280" width="24.140625" style="31"/>
    <col min="1281" max="1282" width="24.140625" style="31" customWidth="1"/>
    <col min="1283" max="1283" width="48.5703125" style="31" customWidth="1"/>
    <col min="1284" max="1536" width="24.140625" style="31"/>
    <col min="1537" max="1538" width="24.140625" style="31" customWidth="1"/>
    <col min="1539" max="1539" width="48.5703125" style="31" customWidth="1"/>
    <col min="1540" max="1792" width="24.140625" style="31"/>
    <col min="1793" max="1794" width="24.140625" style="31" customWidth="1"/>
    <col min="1795" max="1795" width="48.5703125" style="31" customWidth="1"/>
    <col min="1796" max="2048" width="24.140625" style="31"/>
    <col min="2049" max="2050" width="24.140625" style="31" customWidth="1"/>
    <col min="2051" max="2051" width="48.5703125" style="31" customWidth="1"/>
    <col min="2052" max="2304" width="24.140625" style="31"/>
    <col min="2305" max="2306" width="24.140625" style="31" customWidth="1"/>
    <col min="2307" max="2307" width="48.5703125" style="31" customWidth="1"/>
    <col min="2308" max="2560" width="24.140625" style="31"/>
    <col min="2561" max="2562" width="24.140625" style="31" customWidth="1"/>
    <col min="2563" max="2563" width="48.5703125" style="31" customWidth="1"/>
    <col min="2564" max="2816" width="24.140625" style="31"/>
    <col min="2817" max="2818" width="24.140625" style="31" customWidth="1"/>
    <col min="2819" max="2819" width="48.5703125" style="31" customWidth="1"/>
    <col min="2820" max="3072" width="24.140625" style="31"/>
    <col min="3073" max="3074" width="24.140625" style="31" customWidth="1"/>
    <col min="3075" max="3075" width="48.5703125" style="31" customWidth="1"/>
    <col min="3076" max="3328" width="24.140625" style="31"/>
    <col min="3329" max="3330" width="24.140625" style="31" customWidth="1"/>
    <col min="3331" max="3331" width="48.5703125" style="31" customWidth="1"/>
    <col min="3332" max="3584" width="24.140625" style="31"/>
    <col min="3585" max="3586" width="24.140625" style="31" customWidth="1"/>
    <col min="3587" max="3587" width="48.5703125" style="31" customWidth="1"/>
    <col min="3588" max="3840" width="24.140625" style="31"/>
    <col min="3841" max="3842" width="24.140625" style="31" customWidth="1"/>
    <col min="3843" max="3843" width="48.5703125" style="31" customWidth="1"/>
    <col min="3844" max="4096" width="24.140625" style="31"/>
    <col min="4097" max="4098" width="24.140625" style="31" customWidth="1"/>
    <col min="4099" max="4099" width="48.5703125" style="31" customWidth="1"/>
    <col min="4100" max="4352" width="24.140625" style="31"/>
    <col min="4353" max="4354" width="24.140625" style="31" customWidth="1"/>
    <col min="4355" max="4355" width="48.5703125" style="31" customWidth="1"/>
    <col min="4356" max="4608" width="24.140625" style="31"/>
    <col min="4609" max="4610" width="24.140625" style="31" customWidth="1"/>
    <col min="4611" max="4611" width="48.5703125" style="31" customWidth="1"/>
    <col min="4612" max="4864" width="24.140625" style="31"/>
    <col min="4865" max="4866" width="24.140625" style="31" customWidth="1"/>
    <col min="4867" max="4867" width="48.5703125" style="31" customWidth="1"/>
    <col min="4868" max="5120" width="24.140625" style="31"/>
    <col min="5121" max="5122" width="24.140625" style="31" customWidth="1"/>
    <col min="5123" max="5123" width="48.5703125" style="31" customWidth="1"/>
    <col min="5124" max="5376" width="24.140625" style="31"/>
    <col min="5377" max="5378" width="24.140625" style="31" customWidth="1"/>
    <col min="5379" max="5379" width="48.5703125" style="31" customWidth="1"/>
    <col min="5380" max="5632" width="24.140625" style="31"/>
    <col min="5633" max="5634" width="24.140625" style="31" customWidth="1"/>
    <col min="5635" max="5635" width="48.5703125" style="31" customWidth="1"/>
    <col min="5636" max="5888" width="24.140625" style="31"/>
    <col min="5889" max="5890" width="24.140625" style="31" customWidth="1"/>
    <col min="5891" max="5891" width="48.5703125" style="31" customWidth="1"/>
    <col min="5892" max="6144" width="24.140625" style="31"/>
    <col min="6145" max="6146" width="24.140625" style="31" customWidth="1"/>
    <col min="6147" max="6147" width="48.5703125" style="31" customWidth="1"/>
    <col min="6148" max="6400" width="24.140625" style="31"/>
    <col min="6401" max="6402" width="24.140625" style="31" customWidth="1"/>
    <col min="6403" max="6403" width="48.5703125" style="31" customWidth="1"/>
    <col min="6404" max="6656" width="24.140625" style="31"/>
    <col min="6657" max="6658" width="24.140625" style="31" customWidth="1"/>
    <col min="6659" max="6659" width="48.5703125" style="31" customWidth="1"/>
    <col min="6660" max="6912" width="24.140625" style="31"/>
    <col min="6913" max="6914" width="24.140625" style="31" customWidth="1"/>
    <col min="6915" max="6915" width="48.5703125" style="31" customWidth="1"/>
    <col min="6916" max="7168" width="24.140625" style="31"/>
    <col min="7169" max="7170" width="24.140625" style="31" customWidth="1"/>
    <col min="7171" max="7171" width="48.5703125" style="31" customWidth="1"/>
    <col min="7172" max="7424" width="24.140625" style="31"/>
    <col min="7425" max="7426" width="24.140625" style="31" customWidth="1"/>
    <col min="7427" max="7427" width="48.5703125" style="31" customWidth="1"/>
    <col min="7428" max="7680" width="24.140625" style="31"/>
    <col min="7681" max="7682" width="24.140625" style="31" customWidth="1"/>
    <col min="7683" max="7683" width="48.5703125" style="31" customWidth="1"/>
    <col min="7684" max="7936" width="24.140625" style="31"/>
    <col min="7937" max="7938" width="24.140625" style="31" customWidth="1"/>
    <col min="7939" max="7939" width="48.5703125" style="31" customWidth="1"/>
    <col min="7940" max="8192" width="24.140625" style="31"/>
    <col min="8193" max="8194" width="24.140625" style="31" customWidth="1"/>
    <col min="8195" max="8195" width="48.5703125" style="31" customWidth="1"/>
    <col min="8196" max="8448" width="24.140625" style="31"/>
    <col min="8449" max="8450" width="24.140625" style="31" customWidth="1"/>
    <col min="8451" max="8451" width="48.5703125" style="31" customWidth="1"/>
    <col min="8452" max="8704" width="24.140625" style="31"/>
    <col min="8705" max="8706" width="24.140625" style="31" customWidth="1"/>
    <col min="8707" max="8707" width="48.5703125" style="31" customWidth="1"/>
    <col min="8708" max="8960" width="24.140625" style="31"/>
    <col min="8961" max="8962" width="24.140625" style="31" customWidth="1"/>
    <col min="8963" max="8963" width="48.5703125" style="31" customWidth="1"/>
    <col min="8964" max="9216" width="24.140625" style="31"/>
    <col min="9217" max="9218" width="24.140625" style="31" customWidth="1"/>
    <col min="9219" max="9219" width="48.5703125" style="31" customWidth="1"/>
    <col min="9220" max="9472" width="24.140625" style="31"/>
    <col min="9473" max="9474" width="24.140625" style="31" customWidth="1"/>
    <col min="9475" max="9475" width="48.5703125" style="31" customWidth="1"/>
    <col min="9476" max="9728" width="24.140625" style="31"/>
    <col min="9729" max="9730" width="24.140625" style="31" customWidth="1"/>
    <col min="9731" max="9731" width="48.5703125" style="31" customWidth="1"/>
    <col min="9732" max="9984" width="24.140625" style="31"/>
    <col min="9985" max="9986" width="24.140625" style="31" customWidth="1"/>
    <col min="9987" max="9987" width="48.5703125" style="31" customWidth="1"/>
    <col min="9988" max="10240" width="24.140625" style="31"/>
    <col min="10241" max="10242" width="24.140625" style="31" customWidth="1"/>
    <col min="10243" max="10243" width="48.5703125" style="31" customWidth="1"/>
    <col min="10244" max="10496" width="24.140625" style="31"/>
    <col min="10497" max="10498" width="24.140625" style="31" customWidth="1"/>
    <col min="10499" max="10499" width="48.5703125" style="31" customWidth="1"/>
    <col min="10500" max="10752" width="24.140625" style="31"/>
    <col min="10753" max="10754" width="24.140625" style="31" customWidth="1"/>
    <col min="10755" max="10755" width="48.5703125" style="31" customWidth="1"/>
    <col min="10756" max="11008" width="24.140625" style="31"/>
    <col min="11009" max="11010" width="24.140625" style="31" customWidth="1"/>
    <col min="11011" max="11011" width="48.5703125" style="31" customWidth="1"/>
    <col min="11012" max="11264" width="24.140625" style="31"/>
    <col min="11265" max="11266" width="24.140625" style="31" customWidth="1"/>
    <col min="11267" max="11267" width="48.5703125" style="31" customWidth="1"/>
    <col min="11268" max="11520" width="24.140625" style="31"/>
    <col min="11521" max="11522" width="24.140625" style="31" customWidth="1"/>
    <col min="11523" max="11523" width="48.5703125" style="31" customWidth="1"/>
    <col min="11524" max="11776" width="24.140625" style="31"/>
    <col min="11777" max="11778" width="24.140625" style="31" customWidth="1"/>
    <col min="11779" max="11779" width="48.5703125" style="31" customWidth="1"/>
    <col min="11780" max="12032" width="24.140625" style="31"/>
    <col min="12033" max="12034" width="24.140625" style="31" customWidth="1"/>
    <col min="12035" max="12035" width="48.5703125" style="31" customWidth="1"/>
    <col min="12036" max="12288" width="24.140625" style="31"/>
    <col min="12289" max="12290" width="24.140625" style="31" customWidth="1"/>
    <col min="12291" max="12291" width="48.5703125" style="31" customWidth="1"/>
    <col min="12292" max="12544" width="24.140625" style="31"/>
    <col min="12545" max="12546" width="24.140625" style="31" customWidth="1"/>
    <col min="12547" max="12547" width="48.5703125" style="31" customWidth="1"/>
    <col min="12548" max="12800" width="24.140625" style="31"/>
    <col min="12801" max="12802" width="24.140625" style="31" customWidth="1"/>
    <col min="12803" max="12803" width="48.5703125" style="31" customWidth="1"/>
    <col min="12804" max="13056" width="24.140625" style="31"/>
    <col min="13057" max="13058" width="24.140625" style="31" customWidth="1"/>
    <col min="13059" max="13059" width="48.5703125" style="31" customWidth="1"/>
    <col min="13060" max="13312" width="24.140625" style="31"/>
    <col min="13313" max="13314" width="24.140625" style="31" customWidth="1"/>
    <col min="13315" max="13315" width="48.5703125" style="31" customWidth="1"/>
    <col min="13316" max="13568" width="24.140625" style="31"/>
    <col min="13569" max="13570" width="24.140625" style="31" customWidth="1"/>
    <col min="13571" max="13571" width="48.5703125" style="31" customWidth="1"/>
    <col min="13572" max="13824" width="24.140625" style="31"/>
    <col min="13825" max="13826" width="24.140625" style="31" customWidth="1"/>
    <col min="13827" max="13827" width="48.5703125" style="31" customWidth="1"/>
    <col min="13828" max="14080" width="24.140625" style="31"/>
    <col min="14081" max="14082" width="24.140625" style="31" customWidth="1"/>
    <col min="14083" max="14083" width="48.5703125" style="31" customWidth="1"/>
    <col min="14084" max="14336" width="24.140625" style="31"/>
    <col min="14337" max="14338" width="24.140625" style="31" customWidth="1"/>
    <col min="14339" max="14339" width="48.5703125" style="31" customWidth="1"/>
    <col min="14340" max="14592" width="24.140625" style="31"/>
    <col min="14593" max="14594" width="24.140625" style="31" customWidth="1"/>
    <col min="14595" max="14595" width="48.5703125" style="31" customWidth="1"/>
    <col min="14596" max="14848" width="24.140625" style="31"/>
    <col min="14849" max="14850" width="24.140625" style="31" customWidth="1"/>
    <col min="14851" max="14851" width="48.5703125" style="31" customWidth="1"/>
    <col min="14852" max="15104" width="24.140625" style="31"/>
    <col min="15105" max="15106" width="24.140625" style="31" customWidth="1"/>
    <col min="15107" max="15107" width="48.5703125" style="31" customWidth="1"/>
    <col min="15108" max="15360" width="24.140625" style="31"/>
    <col min="15361" max="15362" width="24.140625" style="31" customWidth="1"/>
    <col min="15363" max="15363" width="48.5703125" style="31" customWidth="1"/>
    <col min="15364" max="15616" width="24.140625" style="31"/>
    <col min="15617" max="15618" width="24.140625" style="31" customWidth="1"/>
    <col min="15619" max="15619" width="48.5703125" style="31" customWidth="1"/>
    <col min="15620" max="15872" width="24.140625" style="31"/>
    <col min="15873" max="15874" width="24.140625" style="31" customWidth="1"/>
    <col min="15875" max="15875" width="48.5703125" style="31" customWidth="1"/>
    <col min="15876" max="16128" width="24.140625" style="31"/>
    <col min="16129" max="16130" width="24.140625" style="31" customWidth="1"/>
    <col min="16131" max="16131" width="48.5703125" style="31" customWidth="1"/>
    <col min="16132" max="16384" width="24.140625" style="31"/>
  </cols>
  <sheetData>
    <row r="1" spans="1:4" s="31" customFormat="1" x14ac:dyDescent="0.2">
      <c r="A1" s="29" t="s">
        <v>532</v>
      </c>
      <c r="B1" s="29" t="s">
        <v>0</v>
      </c>
      <c r="C1" s="30" t="s">
        <v>533</v>
      </c>
      <c r="D1" s="30" t="s">
        <v>534</v>
      </c>
    </row>
    <row r="2" spans="1:4" s="31" customFormat="1" x14ac:dyDescent="0.2">
      <c r="A2" s="29" t="s">
        <v>535</v>
      </c>
      <c r="B2" s="29" t="s">
        <v>6</v>
      </c>
      <c r="C2" s="29" t="s">
        <v>536</v>
      </c>
      <c r="D2" s="29" t="s">
        <v>537</v>
      </c>
    </row>
    <row r="3" spans="1:4" s="31" customFormat="1" x14ac:dyDescent="0.2">
      <c r="A3" s="29" t="s">
        <v>535</v>
      </c>
      <c r="B3" s="29" t="s">
        <v>538</v>
      </c>
      <c r="C3" s="29" t="s">
        <v>539</v>
      </c>
      <c r="D3" s="29" t="s">
        <v>540</v>
      </c>
    </row>
    <row r="4" spans="1:4" s="31" customFormat="1" x14ac:dyDescent="0.2">
      <c r="A4" s="29" t="s">
        <v>535</v>
      </c>
      <c r="B4" s="29" t="s">
        <v>16</v>
      </c>
    </row>
    <row r="5" spans="1:4" s="31" customFormat="1" x14ac:dyDescent="0.2">
      <c r="A5" s="29" t="s">
        <v>535</v>
      </c>
      <c r="B5" s="29" t="s">
        <v>21</v>
      </c>
      <c r="C5" s="29" t="s">
        <v>541</v>
      </c>
      <c r="D5" s="29" t="s">
        <v>542</v>
      </c>
    </row>
    <row r="6" spans="1:4" s="31" customFormat="1" x14ac:dyDescent="0.2">
      <c r="A6" s="29" t="s">
        <v>535</v>
      </c>
      <c r="B6" s="29" t="s">
        <v>26</v>
      </c>
      <c r="C6" s="29" t="s">
        <v>543</v>
      </c>
      <c r="D6" s="29" t="s">
        <v>544</v>
      </c>
    </row>
    <row r="7" spans="1:4" s="31" customFormat="1" x14ac:dyDescent="0.2">
      <c r="A7" s="29" t="s">
        <v>535</v>
      </c>
      <c r="B7" s="29" t="s">
        <v>31</v>
      </c>
      <c r="C7" s="29" t="s">
        <v>545</v>
      </c>
      <c r="D7" s="29" t="s">
        <v>546</v>
      </c>
    </row>
    <row r="8" spans="1:4" s="31" customFormat="1" x14ac:dyDescent="0.2">
      <c r="A8" s="29" t="s">
        <v>535</v>
      </c>
      <c r="B8" s="29" t="s">
        <v>36</v>
      </c>
      <c r="C8" s="29" t="s">
        <v>547</v>
      </c>
      <c r="D8" s="29" t="s">
        <v>548</v>
      </c>
    </row>
    <row r="9" spans="1:4" s="31" customFormat="1" x14ac:dyDescent="0.2">
      <c r="A9" s="29" t="s">
        <v>535</v>
      </c>
      <c r="B9" s="29" t="s">
        <v>39</v>
      </c>
      <c r="C9" s="29" t="s">
        <v>549</v>
      </c>
      <c r="D9" s="29" t="s">
        <v>550</v>
      </c>
    </row>
    <row r="10" spans="1:4" s="31" customFormat="1" x14ac:dyDescent="0.2">
      <c r="A10" s="29" t="s">
        <v>535</v>
      </c>
      <c r="B10" s="29" t="s">
        <v>44</v>
      </c>
      <c r="C10" s="29" t="s">
        <v>551</v>
      </c>
      <c r="D10" s="29" t="s">
        <v>552</v>
      </c>
    </row>
    <row r="11" spans="1:4" s="31" customFormat="1" x14ac:dyDescent="0.2">
      <c r="A11" s="29" t="s">
        <v>535</v>
      </c>
      <c r="B11" s="29" t="s">
        <v>49</v>
      </c>
      <c r="C11" s="29" t="s">
        <v>553</v>
      </c>
      <c r="D11" s="29" t="s">
        <v>554</v>
      </c>
    </row>
    <row r="12" spans="1:4" s="31" customFormat="1" x14ac:dyDescent="0.2">
      <c r="A12" s="29" t="s">
        <v>535</v>
      </c>
      <c r="B12" s="29" t="s">
        <v>54</v>
      </c>
      <c r="C12" s="29" t="s">
        <v>555</v>
      </c>
      <c r="D12" s="29" t="s">
        <v>556</v>
      </c>
    </row>
    <row r="13" spans="1:4" s="31" customFormat="1" x14ac:dyDescent="0.2">
      <c r="A13" s="29" t="s">
        <v>535</v>
      </c>
      <c r="B13" s="29" t="s">
        <v>59</v>
      </c>
      <c r="C13" s="29" t="s">
        <v>557</v>
      </c>
      <c r="D13" s="29" t="s">
        <v>558</v>
      </c>
    </row>
    <row r="14" spans="1:4" s="31" customFormat="1" x14ac:dyDescent="0.2">
      <c r="A14" s="32" t="s">
        <v>559</v>
      </c>
      <c r="B14" s="29" t="s">
        <v>64</v>
      </c>
      <c r="C14" s="29" t="s">
        <v>560</v>
      </c>
      <c r="D14" s="33" t="s">
        <v>561</v>
      </c>
    </row>
    <row r="15" spans="1:4" s="31" customFormat="1" x14ac:dyDescent="0.2">
      <c r="A15" s="32" t="s">
        <v>559</v>
      </c>
      <c r="B15" s="29" t="s">
        <v>69</v>
      </c>
      <c r="C15" s="29" t="s">
        <v>562</v>
      </c>
      <c r="D15" s="29" t="s">
        <v>563</v>
      </c>
    </row>
    <row r="16" spans="1:4" s="31" customFormat="1" x14ac:dyDescent="0.2">
      <c r="A16" s="32" t="s">
        <v>559</v>
      </c>
      <c r="B16" s="29" t="s">
        <v>73</v>
      </c>
      <c r="C16" s="31" t="s">
        <v>564</v>
      </c>
      <c r="D16" s="33" t="s">
        <v>565</v>
      </c>
    </row>
    <row r="17" spans="1:4" s="31" customFormat="1" x14ac:dyDescent="0.2">
      <c r="A17" s="32" t="s">
        <v>559</v>
      </c>
      <c r="B17" s="29" t="s">
        <v>78</v>
      </c>
      <c r="C17" s="29" t="s">
        <v>566</v>
      </c>
      <c r="D17" s="29" t="s">
        <v>567</v>
      </c>
    </row>
    <row r="18" spans="1:4" s="31" customFormat="1" x14ac:dyDescent="0.2">
      <c r="A18" s="32" t="s">
        <v>559</v>
      </c>
      <c r="B18" s="29" t="s">
        <v>82</v>
      </c>
      <c r="C18" s="29" t="s">
        <v>568</v>
      </c>
      <c r="D18" s="29" t="s">
        <v>569</v>
      </c>
    </row>
    <row r="19" spans="1:4" s="31" customFormat="1" x14ac:dyDescent="0.2">
      <c r="A19" s="32" t="s">
        <v>559</v>
      </c>
      <c r="B19" s="29" t="s">
        <v>86</v>
      </c>
      <c r="C19" s="31" t="s">
        <v>570</v>
      </c>
      <c r="D19" s="31" t="s">
        <v>571</v>
      </c>
    </row>
    <row r="20" spans="1:4" s="31" customFormat="1" x14ac:dyDescent="0.2">
      <c r="A20" s="32" t="s">
        <v>559</v>
      </c>
      <c r="B20" s="29" t="s">
        <v>572</v>
      </c>
      <c r="C20" s="31" t="s">
        <v>573</v>
      </c>
      <c r="D20" s="33" t="s">
        <v>574</v>
      </c>
    </row>
    <row r="21" spans="1:4" s="31" customFormat="1" x14ac:dyDescent="0.2">
      <c r="A21" s="32" t="s">
        <v>559</v>
      </c>
      <c r="B21" s="29" t="s">
        <v>93</v>
      </c>
      <c r="C21" s="29" t="s">
        <v>575</v>
      </c>
      <c r="D21" s="29" t="s">
        <v>576</v>
      </c>
    </row>
    <row r="22" spans="1:4" s="31" customFormat="1" x14ac:dyDescent="0.2">
      <c r="A22" s="32" t="s">
        <v>559</v>
      </c>
      <c r="B22" s="29" t="s">
        <v>96</v>
      </c>
      <c r="C22" s="29" t="s">
        <v>577</v>
      </c>
      <c r="D22" s="34" t="s">
        <v>578</v>
      </c>
    </row>
    <row r="23" spans="1:4" s="31" customFormat="1" x14ac:dyDescent="0.2">
      <c r="A23" s="32" t="s">
        <v>559</v>
      </c>
      <c r="B23" s="29" t="s">
        <v>579</v>
      </c>
      <c r="C23" s="29" t="s">
        <v>580</v>
      </c>
      <c r="D23" s="29" t="s">
        <v>581</v>
      </c>
    </row>
    <row r="24" spans="1:4" s="31" customFormat="1" x14ac:dyDescent="0.2">
      <c r="A24" s="32" t="s">
        <v>559</v>
      </c>
      <c r="B24" s="29" t="s">
        <v>582</v>
      </c>
      <c r="C24" s="29" t="s">
        <v>583</v>
      </c>
      <c r="D24" s="29" t="s">
        <v>584</v>
      </c>
    </row>
    <row r="25" spans="1:4" s="31" customFormat="1" x14ac:dyDescent="0.2">
      <c r="A25" s="32" t="s">
        <v>559</v>
      </c>
      <c r="B25" s="29" t="s">
        <v>109</v>
      </c>
      <c r="C25" s="29" t="s">
        <v>585</v>
      </c>
      <c r="D25" s="29" t="s">
        <v>586</v>
      </c>
    </row>
    <row r="26" spans="1:4" s="31" customFormat="1" x14ac:dyDescent="0.2">
      <c r="A26" s="32" t="s">
        <v>559</v>
      </c>
      <c r="B26" s="29" t="s">
        <v>587</v>
      </c>
      <c r="C26" s="31" t="s">
        <v>588</v>
      </c>
      <c r="D26" s="31" t="s">
        <v>589</v>
      </c>
    </row>
    <row r="27" spans="1:4" s="31" customFormat="1" x14ac:dyDescent="0.2">
      <c r="A27" s="32" t="s">
        <v>559</v>
      </c>
      <c r="B27" s="29" t="s">
        <v>590</v>
      </c>
      <c r="C27" s="29" t="s">
        <v>591</v>
      </c>
      <c r="D27" s="31" t="s">
        <v>592</v>
      </c>
    </row>
    <row r="28" spans="1:4" s="31" customFormat="1" x14ac:dyDescent="0.2">
      <c r="A28" s="32" t="s">
        <v>559</v>
      </c>
      <c r="B28" s="29" t="s">
        <v>122</v>
      </c>
      <c r="C28" s="29" t="s">
        <v>593</v>
      </c>
      <c r="D28" s="29" t="s">
        <v>594</v>
      </c>
    </row>
    <row r="29" spans="1:4" s="31" customFormat="1" x14ac:dyDescent="0.2">
      <c r="A29" s="32" t="s">
        <v>595</v>
      </c>
      <c r="B29" s="29" t="s">
        <v>127</v>
      </c>
      <c r="C29" s="34" t="s">
        <v>596</v>
      </c>
      <c r="D29" s="34" t="s">
        <v>597</v>
      </c>
    </row>
    <row r="30" spans="1:4" s="31" customFormat="1" x14ac:dyDescent="0.2">
      <c r="A30" s="32" t="s">
        <v>595</v>
      </c>
      <c r="B30" s="29" t="s">
        <v>132</v>
      </c>
      <c r="C30" s="34" t="s">
        <v>598</v>
      </c>
      <c r="D30" s="34" t="s">
        <v>599</v>
      </c>
    </row>
    <row r="31" spans="1:4" s="31" customFormat="1" x14ac:dyDescent="0.2">
      <c r="A31" s="32" t="s">
        <v>600</v>
      </c>
      <c r="B31" s="29" t="s">
        <v>135</v>
      </c>
      <c r="C31" s="34" t="s">
        <v>601</v>
      </c>
      <c r="D31" s="34" t="s">
        <v>602</v>
      </c>
    </row>
    <row r="32" spans="1:4" s="31" customFormat="1" x14ac:dyDescent="0.2">
      <c r="A32" s="32" t="s">
        <v>600</v>
      </c>
      <c r="B32" s="29" t="s">
        <v>139</v>
      </c>
      <c r="C32" s="34" t="s">
        <v>603</v>
      </c>
      <c r="D32" s="34" t="s">
        <v>604</v>
      </c>
    </row>
    <row r="33" spans="1:4" s="31" customFormat="1" x14ac:dyDescent="0.2">
      <c r="A33" s="32" t="s">
        <v>600</v>
      </c>
      <c r="B33" s="29" t="s">
        <v>143</v>
      </c>
      <c r="C33" s="34" t="s">
        <v>605</v>
      </c>
      <c r="D33" s="34" t="s">
        <v>606</v>
      </c>
    </row>
    <row r="34" spans="1:4" s="31" customFormat="1" x14ac:dyDescent="0.2">
      <c r="A34" s="32" t="s">
        <v>600</v>
      </c>
      <c r="B34" s="29" t="s">
        <v>146</v>
      </c>
      <c r="C34" s="34" t="s">
        <v>607</v>
      </c>
      <c r="D34" s="34" t="s">
        <v>608</v>
      </c>
    </row>
    <row r="35" spans="1:4" s="31" customFormat="1" x14ac:dyDescent="0.2">
      <c r="A35" s="29" t="s">
        <v>609</v>
      </c>
      <c r="B35" s="29" t="s">
        <v>150</v>
      </c>
      <c r="C35" s="34" t="s">
        <v>610</v>
      </c>
      <c r="D35" s="34" t="s">
        <v>611</v>
      </c>
    </row>
    <row r="36" spans="1:4" s="31" customFormat="1" x14ac:dyDescent="0.2">
      <c r="A36" s="32" t="s">
        <v>609</v>
      </c>
      <c r="B36" s="29" t="s">
        <v>155</v>
      </c>
      <c r="C36" s="34" t="s">
        <v>612</v>
      </c>
      <c r="D36" s="34" t="s">
        <v>613</v>
      </c>
    </row>
    <row r="37" spans="1:4" s="31" customFormat="1" x14ac:dyDescent="0.2">
      <c r="A37" s="32" t="s">
        <v>609</v>
      </c>
      <c r="B37" s="29" t="s">
        <v>160</v>
      </c>
      <c r="C37" s="34" t="s">
        <v>614</v>
      </c>
      <c r="D37" s="34" t="s">
        <v>615</v>
      </c>
    </row>
    <row r="38" spans="1:4" s="31" customFormat="1" x14ac:dyDescent="0.2">
      <c r="A38" s="32" t="s">
        <v>609</v>
      </c>
      <c r="B38" s="29" t="s">
        <v>165</v>
      </c>
      <c r="C38" s="34" t="s">
        <v>616</v>
      </c>
      <c r="D38" s="34" t="s">
        <v>617</v>
      </c>
    </row>
    <row r="39" spans="1:4" s="31" customFormat="1" x14ac:dyDescent="0.2">
      <c r="A39" s="32" t="s">
        <v>609</v>
      </c>
      <c r="B39" s="29" t="s">
        <v>168</v>
      </c>
      <c r="C39" s="34" t="s">
        <v>618</v>
      </c>
      <c r="D39" s="34" t="s">
        <v>619</v>
      </c>
    </row>
    <row r="40" spans="1:4" s="31" customFormat="1" x14ac:dyDescent="0.2">
      <c r="A40" s="32" t="s">
        <v>609</v>
      </c>
      <c r="B40" s="29" t="s">
        <v>173</v>
      </c>
      <c r="C40" s="34" t="s">
        <v>620</v>
      </c>
      <c r="D40" s="34" t="s">
        <v>621</v>
      </c>
    </row>
    <row r="41" spans="1:4" s="31" customFormat="1" x14ac:dyDescent="0.2">
      <c r="A41" s="32" t="s">
        <v>609</v>
      </c>
      <c r="B41" s="29" t="s">
        <v>179</v>
      </c>
      <c r="C41" s="34" t="s">
        <v>622</v>
      </c>
      <c r="D41" s="34" t="s">
        <v>623</v>
      </c>
    </row>
    <row r="42" spans="1:4" s="31" customFormat="1" x14ac:dyDescent="0.2">
      <c r="A42" s="32" t="s">
        <v>609</v>
      </c>
      <c r="B42" s="29" t="s">
        <v>185</v>
      </c>
      <c r="C42" s="34" t="s">
        <v>624</v>
      </c>
      <c r="D42" s="34" t="s">
        <v>625</v>
      </c>
    </row>
    <row r="43" spans="1:4" s="31" customFormat="1" x14ac:dyDescent="0.2">
      <c r="A43" s="32" t="s">
        <v>609</v>
      </c>
      <c r="B43" s="29" t="s">
        <v>190</v>
      </c>
      <c r="C43" s="34" t="s">
        <v>626</v>
      </c>
      <c r="D43" s="34" t="s">
        <v>627</v>
      </c>
    </row>
    <row r="44" spans="1:4" s="31" customFormat="1" x14ac:dyDescent="0.2">
      <c r="A44" s="32" t="s">
        <v>609</v>
      </c>
      <c r="B44" s="29" t="s">
        <v>194</v>
      </c>
      <c r="C44" s="34" t="s">
        <v>628</v>
      </c>
      <c r="D44" s="34" t="s">
        <v>629</v>
      </c>
    </row>
    <row r="45" spans="1:4" s="31" customFormat="1" x14ac:dyDescent="0.2">
      <c r="A45" s="32" t="s">
        <v>609</v>
      </c>
      <c r="B45" s="29" t="s">
        <v>199</v>
      </c>
      <c r="C45" s="34" t="s">
        <v>630</v>
      </c>
      <c r="D45" s="34" t="s">
        <v>631</v>
      </c>
    </row>
    <row r="46" spans="1:4" s="31" customFormat="1" x14ac:dyDescent="0.2">
      <c r="A46" s="32" t="s">
        <v>609</v>
      </c>
      <c r="B46" s="29" t="s">
        <v>204</v>
      </c>
      <c r="C46" s="34" t="s">
        <v>632</v>
      </c>
      <c r="D46" s="34" t="s">
        <v>633</v>
      </c>
    </row>
    <row r="47" spans="1:4" s="31" customFormat="1" x14ac:dyDescent="0.2">
      <c r="A47" s="32" t="s">
        <v>609</v>
      </c>
      <c r="B47" s="29" t="s">
        <v>210</v>
      </c>
      <c r="C47" s="34" t="s">
        <v>634</v>
      </c>
      <c r="D47" s="34" t="s">
        <v>635</v>
      </c>
    </row>
    <row r="48" spans="1:4" s="31" customFormat="1" x14ac:dyDescent="0.2">
      <c r="A48" s="32" t="s">
        <v>609</v>
      </c>
      <c r="B48" s="29" t="s">
        <v>213</v>
      </c>
      <c r="C48" s="34" t="s">
        <v>636</v>
      </c>
      <c r="D48" s="34" t="s">
        <v>637</v>
      </c>
    </row>
    <row r="49" spans="1:4" s="31" customFormat="1" x14ac:dyDescent="0.2">
      <c r="A49" s="32" t="s">
        <v>638</v>
      </c>
      <c r="B49" s="29" t="s">
        <v>639</v>
      </c>
      <c r="C49" s="34" t="s">
        <v>640</v>
      </c>
      <c r="D49" s="34" t="s">
        <v>641</v>
      </c>
    </row>
    <row r="50" spans="1:4" s="31" customFormat="1" x14ac:dyDescent="0.2">
      <c r="A50" s="32" t="s">
        <v>638</v>
      </c>
      <c r="B50" s="29" t="s">
        <v>222</v>
      </c>
      <c r="C50" s="34" t="s">
        <v>642</v>
      </c>
      <c r="D50" s="34" t="s">
        <v>643</v>
      </c>
    </row>
    <row r="51" spans="1:4" s="31" customFormat="1" x14ac:dyDescent="0.2">
      <c r="A51" s="32" t="s">
        <v>638</v>
      </c>
      <c r="B51" s="29" t="s">
        <v>644</v>
      </c>
      <c r="C51" s="34" t="s">
        <v>645</v>
      </c>
      <c r="D51" s="34" t="s">
        <v>646</v>
      </c>
    </row>
    <row r="52" spans="1:4" s="31" customFormat="1" x14ac:dyDescent="0.2">
      <c r="A52" s="32" t="s">
        <v>638</v>
      </c>
      <c r="B52" s="29" t="s">
        <v>230</v>
      </c>
      <c r="C52" s="34" t="s">
        <v>647</v>
      </c>
      <c r="D52" s="34" t="s">
        <v>648</v>
      </c>
    </row>
    <row r="53" spans="1:4" s="31" customFormat="1" x14ac:dyDescent="0.2">
      <c r="A53" s="32" t="s">
        <v>638</v>
      </c>
      <c r="B53" s="29" t="s">
        <v>234</v>
      </c>
      <c r="C53" s="29" t="s">
        <v>649</v>
      </c>
      <c r="D53" s="29" t="s">
        <v>650</v>
      </c>
    </row>
    <row r="54" spans="1:4" s="31" customFormat="1" x14ac:dyDescent="0.2">
      <c r="A54" s="32" t="s">
        <v>238</v>
      </c>
      <c r="B54" s="29" t="s">
        <v>238</v>
      </c>
      <c r="C54" s="34" t="s">
        <v>651</v>
      </c>
      <c r="D54" s="34" t="s">
        <v>652</v>
      </c>
    </row>
    <row r="55" spans="1:4" s="31" customFormat="1" x14ac:dyDescent="0.2">
      <c r="A55" s="32" t="s">
        <v>238</v>
      </c>
      <c r="B55" s="29" t="s">
        <v>243</v>
      </c>
      <c r="C55" s="29" t="s">
        <v>653</v>
      </c>
      <c r="D55" s="29" t="s">
        <v>654</v>
      </c>
    </row>
    <row r="56" spans="1:4" s="31" customFormat="1" x14ac:dyDescent="0.2">
      <c r="A56" s="32" t="s">
        <v>238</v>
      </c>
      <c r="B56" s="29" t="s">
        <v>247</v>
      </c>
      <c r="C56" s="34" t="s">
        <v>655</v>
      </c>
      <c r="D56" s="34" t="s">
        <v>656</v>
      </c>
    </row>
    <row r="57" spans="1:4" s="31" customFormat="1" x14ac:dyDescent="0.2">
      <c r="A57" s="32" t="s">
        <v>238</v>
      </c>
      <c r="B57" s="29" t="s">
        <v>252</v>
      </c>
      <c r="C57" s="31" t="s">
        <v>657</v>
      </c>
      <c r="D57" s="33" t="s">
        <v>658</v>
      </c>
    </row>
    <row r="58" spans="1:4" s="31" customFormat="1" x14ac:dyDescent="0.2">
      <c r="A58" s="32" t="s">
        <v>238</v>
      </c>
      <c r="B58" s="29" t="s">
        <v>256</v>
      </c>
      <c r="C58" s="34" t="s">
        <v>659</v>
      </c>
      <c r="D58" s="34" t="s">
        <v>660</v>
      </c>
    </row>
    <row r="59" spans="1:4" s="31" customFormat="1" x14ac:dyDescent="0.2">
      <c r="A59" s="32" t="s">
        <v>268</v>
      </c>
      <c r="B59" s="29" t="s">
        <v>260</v>
      </c>
      <c r="C59" s="34" t="s">
        <v>661</v>
      </c>
      <c r="D59" s="34" t="s">
        <v>662</v>
      </c>
    </row>
    <row r="60" spans="1:4" s="31" customFormat="1" x14ac:dyDescent="0.2">
      <c r="A60" s="32" t="s">
        <v>268</v>
      </c>
      <c r="B60" s="29" t="s">
        <v>263</v>
      </c>
      <c r="C60" s="31" t="s">
        <v>663</v>
      </c>
      <c r="D60" s="31" t="s">
        <v>664</v>
      </c>
    </row>
    <row r="61" spans="1:4" s="31" customFormat="1" x14ac:dyDescent="0.2">
      <c r="A61" s="32" t="s">
        <v>268</v>
      </c>
      <c r="B61" s="29" t="s">
        <v>268</v>
      </c>
      <c r="C61" s="29" t="s">
        <v>665</v>
      </c>
      <c r="D61" s="29" t="s">
        <v>666</v>
      </c>
    </row>
    <row r="62" spans="1:4" s="31" customFormat="1" x14ac:dyDescent="0.2">
      <c r="A62" s="32" t="s">
        <v>268</v>
      </c>
      <c r="B62" s="29" t="s">
        <v>667</v>
      </c>
      <c r="C62" s="29" t="s">
        <v>668</v>
      </c>
      <c r="D62" s="29" t="s">
        <v>669</v>
      </c>
    </row>
    <row r="63" spans="1:4" s="31" customFormat="1" x14ac:dyDescent="0.2">
      <c r="A63" s="32" t="s">
        <v>268</v>
      </c>
      <c r="B63" s="29" t="s">
        <v>670</v>
      </c>
    </row>
    <row r="64" spans="1:4" s="31" customFormat="1" x14ac:dyDescent="0.2">
      <c r="A64" s="32" t="s">
        <v>671</v>
      </c>
      <c r="B64" s="29" t="s">
        <v>672</v>
      </c>
      <c r="C64" s="35" t="s">
        <v>673</v>
      </c>
      <c r="D64" s="29" t="s">
        <v>674</v>
      </c>
    </row>
    <row r="65" spans="1:4" s="31" customFormat="1" x14ac:dyDescent="0.2">
      <c r="A65" s="32" t="s">
        <v>671</v>
      </c>
      <c r="B65" s="29" t="s">
        <v>285</v>
      </c>
      <c r="C65" s="29" t="s">
        <v>675</v>
      </c>
      <c r="D65" s="29" t="s">
        <v>676</v>
      </c>
    </row>
    <row r="66" spans="1:4" s="31" customFormat="1" x14ac:dyDescent="0.2">
      <c r="A66" s="32" t="s">
        <v>671</v>
      </c>
      <c r="B66" s="29" t="s">
        <v>289</v>
      </c>
      <c r="C66" s="29" t="s">
        <v>677</v>
      </c>
      <c r="D66" s="29" t="s">
        <v>678</v>
      </c>
    </row>
    <row r="67" spans="1:4" s="31" customFormat="1" x14ac:dyDescent="0.2">
      <c r="A67" s="32" t="s">
        <v>671</v>
      </c>
      <c r="B67" s="29" t="s">
        <v>293</v>
      </c>
      <c r="C67" s="29" t="s">
        <v>679</v>
      </c>
      <c r="D67" s="29" t="s">
        <v>680</v>
      </c>
    </row>
    <row r="68" spans="1:4" s="31" customFormat="1" x14ac:dyDescent="0.2">
      <c r="A68" s="32" t="s">
        <v>671</v>
      </c>
      <c r="B68" s="29" t="s">
        <v>295</v>
      </c>
      <c r="C68" s="29" t="s">
        <v>681</v>
      </c>
      <c r="D68" s="29" t="s">
        <v>682</v>
      </c>
    </row>
    <row r="69" spans="1:4" s="31" customFormat="1" x14ac:dyDescent="0.2">
      <c r="A69" s="32" t="s">
        <v>671</v>
      </c>
      <c r="B69" s="29" t="s">
        <v>299</v>
      </c>
      <c r="C69" s="29" t="s">
        <v>683</v>
      </c>
      <c r="D69" s="29" t="s">
        <v>684</v>
      </c>
    </row>
    <row r="70" spans="1:4" s="31" customFormat="1" x14ac:dyDescent="0.2">
      <c r="A70" s="32" t="s">
        <v>671</v>
      </c>
      <c r="B70" s="29" t="s">
        <v>303</v>
      </c>
      <c r="C70" s="34" t="s">
        <v>685</v>
      </c>
      <c r="D70" s="34" t="s">
        <v>686</v>
      </c>
    </row>
    <row r="71" spans="1:4" s="31" customFormat="1" x14ac:dyDescent="0.2">
      <c r="A71" s="32" t="s">
        <v>671</v>
      </c>
      <c r="B71" s="29" t="s">
        <v>305</v>
      </c>
      <c r="C71" s="34" t="s">
        <v>687</v>
      </c>
      <c r="D71" s="34" t="s">
        <v>688</v>
      </c>
    </row>
    <row r="72" spans="1:4" s="31" customFormat="1" x14ac:dyDescent="0.2">
      <c r="A72" s="32" t="s">
        <v>671</v>
      </c>
      <c r="B72" s="29" t="s">
        <v>363</v>
      </c>
      <c r="C72" s="34" t="s">
        <v>689</v>
      </c>
      <c r="D72" s="34" t="s">
        <v>690</v>
      </c>
    </row>
    <row r="73" spans="1:4" s="31" customFormat="1" x14ac:dyDescent="0.2">
      <c r="A73" s="32" t="s">
        <v>671</v>
      </c>
      <c r="B73" s="29" t="s">
        <v>310</v>
      </c>
      <c r="C73" s="34" t="s">
        <v>691</v>
      </c>
      <c r="D73" s="34" t="s">
        <v>692</v>
      </c>
    </row>
    <row r="74" spans="1:4" s="31" customFormat="1" x14ac:dyDescent="0.2">
      <c r="A74" s="32" t="s">
        <v>671</v>
      </c>
      <c r="B74" s="29" t="s">
        <v>315</v>
      </c>
      <c r="C74" s="29" t="s">
        <v>693</v>
      </c>
      <c r="D74" s="29" t="s">
        <v>694</v>
      </c>
    </row>
    <row r="75" spans="1:4" s="31" customFormat="1" x14ac:dyDescent="0.2">
      <c r="A75" s="32" t="s">
        <v>671</v>
      </c>
      <c r="B75" s="29" t="s">
        <v>318</v>
      </c>
      <c r="C75" s="34" t="s">
        <v>695</v>
      </c>
      <c r="D75" s="34" t="s">
        <v>696</v>
      </c>
    </row>
    <row r="76" spans="1:4" s="31" customFormat="1" x14ac:dyDescent="0.2">
      <c r="A76" s="32" t="s">
        <v>671</v>
      </c>
      <c r="B76" s="29" t="s">
        <v>322</v>
      </c>
      <c r="C76" s="34" t="s">
        <v>697</v>
      </c>
      <c r="D76" s="34" t="s">
        <v>698</v>
      </c>
    </row>
    <row r="77" spans="1:4" s="31" customFormat="1" x14ac:dyDescent="0.2">
      <c r="A77" s="32" t="s">
        <v>671</v>
      </c>
      <c r="B77" s="29" t="s">
        <v>327</v>
      </c>
      <c r="C77" s="34" t="s">
        <v>699</v>
      </c>
      <c r="D77" s="34" t="s">
        <v>700</v>
      </c>
    </row>
    <row r="78" spans="1:4" s="31" customFormat="1" x14ac:dyDescent="0.2">
      <c r="A78" s="32" t="s">
        <v>671</v>
      </c>
      <c r="B78" s="29" t="s">
        <v>701</v>
      </c>
      <c r="C78" s="34" t="s">
        <v>702</v>
      </c>
      <c r="D78" s="34" t="s">
        <v>703</v>
      </c>
    </row>
    <row r="79" spans="1:4" s="31" customFormat="1" x14ac:dyDescent="0.2">
      <c r="A79" s="32" t="s">
        <v>671</v>
      </c>
      <c r="B79" s="29" t="s">
        <v>337</v>
      </c>
      <c r="C79" s="34" t="s">
        <v>704</v>
      </c>
      <c r="D79" s="34" t="s">
        <v>705</v>
      </c>
    </row>
    <row r="80" spans="1:4" s="31" customFormat="1" x14ac:dyDescent="0.2">
      <c r="A80" s="32" t="s">
        <v>671</v>
      </c>
      <c r="B80" s="29" t="s">
        <v>341</v>
      </c>
      <c r="C80" s="29" t="s">
        <v>706</v>
      </c>
      <c r="D80" s="29" t="s">
        <v>707</v>
      </c>
    </row>
    <row r="81" spans="1:4" s="31" customFormat="1" x14ac:dyDescent="0.2">
      <c r="A81" s="32" t="s">
        <v>671</v>
      </c>
      <c r="B81" s="29" t="s">
        <v>344</v>
      </c>
      <c r="C81" s="34" t="s">
        <v>708</v>
      </c>
      <c r="D81" s="34" t="s">
        <v>709</v>
      </c>
    </row>
    <row r="82" spans="1:4" s="31" customFormat="1" x14ac:dyDescent="0.2">
      <c r="A82" s="32" t="s">
        <v>671</v>
      </c>
      <c r="B82" s="29" t="s">
        <v>348</v>
      </c>
      <c r="C82" s="34" t="s">
        <v>710</v>
      </c>
      <c r="D82" s="34" t="s">
        <v>711</v>
      </c>
    </row>
    <row r="83" spans="1:4" s="31" customFormat="1" x14ac:dyDescent="0.2">
      <c r="A83" s="32" t="s">
        <v>671</v>
      </c>
      <c r="B83" s="29" t="s">
        <v>352</v>
      </c>
      <c r="C83" s="34" t="s">
        <v>712</v>
      </c>
      <c r="D83" s="34" t="s">
        <v>713</v>
      </c>
    </row>
    <row r="84" spans="1:4" s="31" customFormat="1" x14ac:dyDescent="0.2">
      <c r="A84" s="32" t="s">
        <v>671</v>
      </c>
      <c r="B84" s="29" t="s">
        <v>355</v>
      </c>
      <c r="C84" s="34" t="s">
        <v>714</v>
      </c>
      <c r="D84" s="34" t="s">
        <v>715</v>
      </c>
    </row>
    <row r="85" spans="1:4" s="31" customFormat="1" x14ac:dyDescent="0.2">
      <c r="A85" s="32" t="s">
        <v>671</v>
      </c>
      <c r="B85" s="29" t="s">
        <v>359</v>
      </c>
      <c r="C85" s="34" t="s">
        <v>716</v>
      </c>
      <c r="D85" s="34" t="s">
        <v>717</v>
      </c>
    </row>
    <row r="86" spans="1:4" s="31" customFormat="1" x14ac:dyDescent="0.2">
      <c r="A86" s="32" t="s">
        <v>671</v>
      </c>
      <c r="B86" s="29" t="s">
        <v>366</v>
      </c>
      <c r="C86" s="34" t="s">
        <v>718</v>
      </c>
      <c r="D86" s="34" t="s">
        <v>719</v>
      </c>
    </row>
    <row r="87" spans="1:4" s="31" customFormat="1" x14ac:dyDescent="0.2">
      <c r="A87" s="32" t="s">
        <v>671</v>
      </c>
      <c r="B87" s="29" t="s">
        <v>370</v>
      </c>
      <c r="C87" s="34" t="s">
        <v>720</v>
      </c>
      <c r="D87" s="34" t="s">
        <v>721</v>
      </c>
    </row>
    <row r="88" spans="1:4" s="31" customFormat="1" x14ac:dyDescent="0.2">
      <c r="A88" s="32" t="s">
        <v>671</v>
      </c>
      <c r="B88" s="29" t="s">
        <v>374</v>
      </c>
      <c r="C88" s="34" t="s">
        <v>712</v>
      </c>
      <c r="D88" s="34" t="s">
        <v>713</v>
      </c>
    </row>
    <row r="89" spans="1:4" s="31" customFormat="1" x14ac:dyDescent="0.2">
      <c r="A89" s="32" t="s">
        <v>671</v>
      </c>
      <c r="B89" s="29" t="s">
        <v>376</v>
      </c>
    </row>
    <row r="90" spans="1:4" s="31" customFormat="1" x14ac:dyDescent="0.2">
      <c r="A90" s="32" t="s">
        <v>671</v>
      </c>
      <c r="B90" s="29" t="s">
        <v>381</v>
      </c>
      <c r="C90" s="29" t="s">
        <v>722</v>
      </c>
      <c r="D90" s="29" t="s">
        <v>723</v>
      </c>
    </row>
    <row r="91" spans="1:4" s="31" customFormat="1" x14ac:dyDescent="0.2">
      <c r="A91" s="32" t="s">
        <v>671</v>
      </c>
      <c r="B91" s="29" t="s">
        <v>386</v>
      </c>
      <c r="C91" s="34" t="s">
        <v>724</v>
      </c>
      <c r="D91" s="33" t="s">
        <v>725</v>
      </c>
    </row>
    <row r="92" spans="1:4" s="31" customFormat="1" x14ac:dyDescent="0.2">
      <c r="A92" s="32" t="s">
        <v>671</v>
      </c>
      <c r="B92" s="29" t="s">
        <v>391</v>
      </c>
    </row>
    <row r="93" spans="1:4" s="31" customFormat="1" x14ac:dyDescent="0.2">
      <c r="A93" s="32" t="s">
        <v>671</v>
      </c>
      <c r="B93" s="29" t="s">
        <v>393</v>
      </c>
      <c r="C93" s="29" t="s">
        <v>726</v>
      </c>
      <c r="D93" s="29" t="s">
        <v>727</v>
      </c>
    </row>
    <row r="94" spans="1:4" s="31" customFormat="1" x14ac:dyDescent="0.2">
      <c r="A94" s="32" t="s">
        <v>671</v>
      </c>
      <c r="B94" s="29" t="s">
        <v>395</v>
      </c>
      <c r="C94" s="29" t="s">
        <v>704</v>
      </c>
      <c r="D94" s="31" t="s">
        <v>728</v>
      </c>
    </row>
    <row r="95" spans="1:4" s="31" customFormat="1" x14ac:dyDescent="0.2">
      <c r="A95" s="32" t="s">
        <v>671</v>
      </c>
      <c r="B95" s="29" t="s">
        <v>397</v>
      </c>
      <c r="C95" s="29" t="s">
        <v>729</v>
      </c>
      <c r="D95" s="29" t="s">
        <v>730</v>
      </c>
    </row>
    <row r="96" spans="1:4" s="31" customFormat="1" x14ac:dyDescent="0.2">
      <c r="A96" s="32" t="s">
        <v>671</v>
      </c>
      <c r="B96" s="29" t="s">
        <v>399</v>
      </c>
      <c r="C96" s="31" t="s">
        <v>731</v>
      </c>
      <c r="D96" s="33" t="s">
        <v>732</v>
      </c>
    </row>
    <row r="97" spans="1:4" s="31" customFormat="1" x14ac:dyDescent="0.2">
      <c r="A97" s="32" t="s">
        <v>671</v>
      </c>
      <c r="B97" s="29" t="s">
        <v>401</v>
      </c>
      <c r="C97" s="29" t="s">
        <v>733</v>
      </c>
      <c r="D97" s="29" t="s">
        <v>734</v>
      </c>
    </row>
    <row r="98" spans="1:4" s="31" customFormat="1" x14ac:dyDescent="0.2">
      <c r="A98" s="32" t="s">
        <v>671</v>
      </c>
      <c r="B98" s="29" t="s">
        <v>404</v>
      </c>
      <c r="C98" s="33" t="s">
        <v>735</v>
      </c>
      <c r="D98" s="33" t="s">
        <v>736</v>
      </c>
    </row>
    <row r="99" spans="1:4" s="31" customFormat="1" x14ac:dyDescent="0.2">
      <c r="A99" s="32" t="s">
        <v>737</v>
      </c>
      <c r="B99" s="29" t="s">
        <v>409</v>
      </c>
      <c r="C99" s="29" t="s">
        <v>738</v>
      </c>
      <c r="D99" s="29" t="s">
        <v>739</v>
      </c>
    </row>
    <row r="100" spans="1:4" s="31" customFormat="1" x14ac:dyDescent="0.2">
      <c r="A100" s="32" t="s">
        <v>737</v>
      </c>
      <c r="B100" s="29" t="s">
        <v>415</v>
      </c>
      <c r="C100" s="29" t="s">
        <v>740</v>
      </c>
      <c r="D100" s="29" t="s">
        <v>741</v>
      </c>
    </row>
    <row r="101" spans="1:4" s="31" customFormat="1" x14ac:dyDescent="0.2">
      <c r="A101" s="32" t="s">
        <v>737</v>
      </c>
      <c r="B101" s="29" t="s">
        <v>419</v>
      </c>
      <c r="C101" s="29" t="s">
        <v>742</v>
      </c>
      <c r="D101" s="29" t="s">
        <v>743</v>
      </c>
    </row>
    <row r="102" spans="1:4" s="31" customFormat="1" x14ac:dyDescent="0.2">
      <c r="A102" s="32" t="s">
        <v>737</v>
      </c>
      <c r="B102" s="29" t="s">
        <v>424</v>
      </c>
      <c r="C102" s="29" t="s">
        <v>744</v>
      </c>
      <c r="D102" s="29" t="s">
        <v>745</v>
      </c>
    </row>
    <row r="103" spans="1:4" s="31" customFormat="1" x14ac:dyDescent="0.2">
      <c r="A103" s="32" t="s">
        <v>737</v>
      </c>
      <c r="B103" s="29" t="s">
        <v>428</v>
      </c>
      <c r="C103" s="29" t="s">
        <v>746</v>
      </c>
      <c r="D103" s="29" t="s">
        <v>747</v>
      </c>
    </row>
    <row r="104" spans="1:4" s="31" customFormat="1" x14ac:dyDescent="0.2">
      <c r="A104" s="32" t="s">
        <v>737</v>
      </c>
      <c r="B104" s="29" t="s">
        <v>433</v>
      </c>
      <c r="C104" s="29" t="s">
        <v>748</v>
      </c>
      <c r="D104" s="29" t="s">
        <v>749</v>
      </c>
    </row>
    <row r="105" spans="1:4" s="31" customFormat="1" x14ac:dyDescent="0.2">
      <c r="A105" s="32" t="s">
        <v>737</v>
      </c>
      <c r="B105" s="29" t="s">
        <v>436</v>
      </c>
    </row>
    <row r="106" spans="1:4" s="31" customFormat="1" x14ac:dyDescent="0.2">
      <c r="A106" s="32" t="s">
        <v>737</v>
      </c>
      <c r="B106" s="29" t="s">
        <v>439</v>
      </c>
      <c r="C106" s="29" t="s">
        <v>750</v>
      </c>
      <c r="D106" s="29" t="s">
        <v>751</v>
      </c>
    </row>
    <row r="107" spans="1:4" s="31" customFormat="1" x14ac:dyDescent="0.2">
      <c r="A107" s="32" t="s">
        <v>737</v>
      </c>
      <c r="B107" s="29" t="s">
        <v>442</v>
      </c>
      <c r="C107" s="29" t="s">
        <v>752</v>
      </c>
      <c r="D107" s="29" t="s">
        <v>753</v>
      </c>
    </row>
    <row r="108" spans="1:4" s="31" customFormat="1" x14ac:dyDescent="0.2">
      <c r="A108" s="32" t="s">
        <v>737</v>
      </c>
      <c r="B108" s="29" t="s">
        <v>447</v>
      </c>
      <c r="C108" s="29" t="s">
        <v>754</v>
      </c>
      <c r="D108" s="29" t="s">
        <v>755</v>
      </c>
    </row>
    <row r="109" spans="1:4" s="31" customFormat="1" x14ac:dyDescent="0.2">
      <c r="A109" s="32" t="s">
        <v>737</v>
      </c>
      <c r="B109" s="29" t="s">
        <v>451</v>
      </c>
      <c r="C109" s="29" t="s">
        <v>756</v>
      </c>
      <c r="D109" s="29" t="s">
        <v>757</v>
      </c>
    </row>
    <row r="110" spans="1:4" s="31" customFormat="1" x14ac:dyDescent="0.2">
      <c r="A110" s="32" t="s">
        <v>737</v>
      </c>
      <c r="B110" s="29" t="s">
        <v>456</v>
      </c>
      <c r="C110" s="29" t="s">
        <v>758</v>
      </c>
      <c r="D110" s="29" t="s">
        <v>759</v>
      </c>
    </row>
    <row r="111" spans="1:4" s="31" customFormat="1" x14ac:dyDescent="0.2">
      <c r="A111" s="32" t="s">
        <v>737</v>
      </c>
      <c r="B111" s="29" t="s">
        <v>461</v>
      </c>
      <c r="C111" s="29" t="s">
        <v>760</v>
      </c>
      <c r="D111" s="29" t="s">
        <v>761</v>
      </c>
    </row>
    <row r="112" spans="1:4" s="31" customFormat="1" x14ac:dyDescent="0.2">
      <c r="A112" s="32" t="s">
        <v>737</v>
      </c>
      <c r="B112" s="29" t="s">
        <v>466</v>
      </c>
      <c r="C112" s="31" t="s">
        <v>762</v>
      </c>
      <c r="D112" s="33" t="s">
        <v>763</v>
      </c>
    </row>
    <row r="113" spans="1:4" s="31" customFormat="1" x14ac:dyDescent="0.2">
      <c r="A113" s="32" t="s">
        <v>737</v>
      </c>
      <c r="B113" s="29" t="s">
        <v>764</v>
      </c>
      <c r="C113" s="29" t="s">
        <v>765</v>
      </c>
      <c r="D113" s="29" t="s">
        <v>766</v>
      </c>
    </row>
    <row r="114" spans="1:4" s="31" customFormat="1" x14ac:dyDescent="0.2">
      <c r="A114" s="32" t="s">
        <v>737</v>
      </c>
      <c r="B114" s="29" t="s">
        <v>475</v>
      </c>
      <c r="C114" s="29" t="s">
        <v>767</v>
      </c>
      <c r="D114" s="29" t="s">
        <v>768</v>
      </c>
    </row>
    <row r="115" spans="1:4" s="31" customFormat="1" x14ac:dyDescent="0.2">
      <c r="A115" s="32" t="s">
        <v>737</v>
      </c>
      <c r="B115" s="29" t="s">
        <v>480</v>
      </c>
      <c r="C115" s="29" t="s">
        <v>769</v>
      </c>
      <c r="D115" s="29" t="s">
        <v>770</v>
      </c>
    </row>
    <row r="116" spans="1:4" s="31" customFormat="1" x14ac:dyDescent="0.2">
      <c r="A116" s="32" t="s">
        <v>737</v>
      </c>
      <c r="B116" s="29" t="s">
        <v>484</v>
      </c>
      <c r="C116" s="29" t="s">
        <v>771</v>
      </c>
      <c r="D116" s="34" t="s">
        <v>772</v>
      </c>
    </row>
    <row r="117" spans="1:4" s="31" customFormat="1" x14ac:dyDescent="0.2">
      <c r="A117" s="32" t="s">
        <v>737</v>
      </c>
      <c r="B117" s="29" t="s">
        <v>487</v>
      </c>
      <c r="C117" s="29" t="s">
        <v>773</v>
      </c>
      <c r="D117" s="29" t="s">
        <v>774</v>
      </c>
    </row>
    <row r="118" spans="1:4" s="31" customFormat="1" x14ac:dyDescent="0.2">
      <c r="A118" s="32" t="s">
        <v>737</v>
      </c>
      <c r="B118" s="29" t="s">
        <v>492</v>
      </c>
      <c r="C118" s="29" t="s">
        <v>775</v>
      </c>
      <c r="D118" s="29" t="s">
        <v>776</v>
      </c>
    </row>
    <row r="119" spans="1:4" s="31" customFormat="1" x14ac:dyDescent="0.2">
      <c r="A119" s="32" t="s">
        <v>737</v>
      </c>
      <c r="B119" s="29" t="s">
        <v>496</v>
      </c>
      <c r="C119" s="29" t="s">
        <v>777</v>
      </c>
      <c r="D119" s="29" t="s">
        <v>778</v>
      </c>
    </row>
    <row r="120" spans="1:4" s="31" customFormat="1" x14ac:dyDescent="0.2">
      <c r="A120" s="32" t="s">
        <v>737</v>
      </c>
      <c r="B120" s="29" t="s">
        <v>501</v>
      </c>
      <c r="C120" s="29" t="s">
        <v>779</v>
      </c>
      <c r="D120" s="29" t="s">
        <v>780</v>
      </c>
    </row>
    <row r="121" spans="1:4" s="31" customFormat="1" x14ac:dyDescent="0.2">
      <c r="A121" s="32" t="s">
        <v>737</v>
      </c>
      <c r="B121" s="29" t="s">
        <v>506</v>
      </c>
      <c r="C121" s="29" t="s">
        <v>781</v>
      </c>
      <c r="D121" s="29" t="s">
        <v>782</v>
      </c>
    </row>
    <row r="122" spans="1:4" s="31" customFormat="1" x14ac:dyDescent="0.2">
      <c r="A122" s="32" t="s">
        <v>737</v>
      </c>
      <c r="B122" s="29" t="s">
        <v>509</v>
      </c>
      <c r="C122" s="29" t="s">
        <v>783</v>
      </c>
      <c r="D122" s="29" t="s">
        <v>784</v>
      </c>
    </row>
    <row r="123" spans="1:4" s="31" customFormat="1" x14ac:dyDescent="0.2">
      <c r="A123" s="32" t="s">
        <v>737</v>
      </c>
      <c r="B123" s="29" t="s">
        <v>514</v>
      </c>
      <c r="C123" s="29" t="s">
        <v>785</v>
      </c>
      <c r="D123" s="29" t="s">
        <v>786</v>
      </c>
    </row>
    <row r="124" spans="1:4" s="31" customFormat="1" x14ac:dyDescent="0.2">
      <c r="A124" s="32" t="s">
        <v>737</v>
      </c>
      <c r="B124" s="29" t="s">
        <v>519</v>
      </c>
      <c r="C124" s="29" t="s">
        <v>787</v>
      </c>
      <c r="D124" s="29" t="s">
        <v>788</v>
      </c>
    </row>
    <row r="125" spans="1:4" s="31" customFormat="1" x14ac:dyDescent="0.2">
      <c r="A125" s="32" t="s">
        <v>737</v>
      </c>
      <c r="B125" s="29" t="s">
        <v>522</v>
      </c>
      <c r="C125" s="29" t="s">
        <v>789</v>
      </c>
      <c r="D125" s="29" t="s">
        <v>790</v>
      </c>
    </row>
    <row r="126" spans="1:4" s="31" customFormat="1" x14ac:dyDescent="0.2">
      <c r="A126" s="32" t="s">
        <v>737</v>
      </c>
      <c r="B126" s="29" t="s">
        <v>525</v>
      </c>
      <c r="C126" s="29" t="s">
        <v>791</v>
      </c>
      <c r="D126" s="29" t="s">
        <v>792</v>
      </c>
    </row>
    <row r="127" spans="1:4" s="31" customFormat="1" x14ac:dyDescent="0.2">
      <c r="A127" s="29"/>
      <c r="B127" s="29"/>
    </row>
    <row r="128" spans="1:4" s="31" customFormat="1" x14ac:dyDescent="0.2">
      <c r="A128" s="32"/>
      <c r="B128" s="29"/>
    </row>
    <row r="129" spans="1:2" s="31" customFormat="1" x14ac:dyDescent="0.2">
      <c r="A129" s="29"/>
      <c r="B129" s="29"/>
    </row>
    <row r="130" spans="1:2" s="31" customFormat="1" x14ac:dyDescent="0.2">
      <c r="A130" s="29"/>
      <c r="B130" s="29"/>
    </row>
    <row r="131" spans="1:2" s="31" customFormat="1" x14ac:dyDescent="0.2">
      <c r="A131" s="29"/>
      <c r="B131" s="29"/>
    </row>
    <row r="132" spans="1:2" s="31" customFormat="1" x14ac:dyDescent="0.2">
      <c r="A132" s="29"/>
      <c r="B132" s="29"/>
    </row>
    <row r="133" spans="1:2" s="31" customFormat="1" x14ac:dyDescent="0.2">
      <c r="A133" s="29"/>
      <c r="B133" s="29"/>
    </row>
    <row r="134" spans="1:2" s="31" customFormat="1" x14ac:dyDescent="0.2">
      <c r="A134" s="29"/>
      <c r="B134" s="29"/>
    </row>
    <row r="135" spans="1:2" s="31" customFormat="1" x14ac:dyDescent="0.2">
      <c r="A135" s="29"/>
      <c r="B135" s="29"/>
    </row>
    <row r="136" spans="1:2" s="31" customFormat="1" x14ac:dyDescent="0.2">
      <c r="A136" s="29"/>
      <c r="B136" s="29"/>
    </row>
  </sheetData>
  <dataValidations count="1">
    <dataValidation type="list" operator="equal" allowBlank="1" showErrorMessage="1" sqref="C74:D74 IY74:IZ74 SU74:SV74 ACQ74:ACR74 AMM74:AMN74 AWI74:AWJ74 BGE74:BGF74 BQA74:BQB74 BZW74:BZX74 CJS74:CJT74 CTO74:CTP74 DDK74:DDL74 DNG74:DNH74 DXC74:DXD74 EGY74:EGZ74 EQU74:EQV74 FAQ74:FAR74 FKM74:FKN74 FUI74:FUJ74 GEE74:GEF74 GOA74:GOB74 GXW74:GXX74 HHS74:HHT74 HRO74:HRP74 IBK74:IBL74 ILG74:ILH74 IVC74:IVD74 JEY74:JEZ74 JOU74:JOV74 JYQ74:JYR74 KIM74:KIN74 KSI74:KSJ74 LCE74:LCF74 LMA74:LMB74 LVW74:LVX74 MFS74:MFT74 MPO74:MPP74 MZK74:MZL74 NJG74:NJH74 NTC74:NTD74 OCY74:OCZ74 OMU74:OMV74 OWQ74:OWR74 PGM74:PGN74 PQI74:PQJ74 QAE74:QAF74 QKA74:QKB74 QTW74:QTX74 RDS74:RDT74 RNO74:RNP74 RXK74:RXL74 SHG74:SHH74 SRC74:SRD74 TAY74:TAZ74 TKU74:TKV74 TUQ74:TUR74 UEM74:UEN74 UOI74:UOJ74 UYE74:UYF74 VIA74:VIB74 VRW74:VRX74 WBS74:WBT74 WLO74:WLP74 WVK74:WVL74 C65610:D65610 IY65610:IZ65610 SU65610:SV65610 ACQ65610:ACR65610 AMM65610:AMN65610 AWI65610:AWJ65610 BGE65610:BGF65610 BQA65610:BQB65610 BZW65610:BZX65610 CJS65610:CJT65610 CTO65610:CTP65610 DDK65610:DDL65610 DNG65610:DNH65610 DXC65610:DXD65610 EGY65610:EGZ65610 EQU65610:EQV65610 FAQ65610:FAR65610 FKM65610:FKN65610 FUI65610:FUJ65610 GEE65610:GEF65610 GOA65610:GOB65610 GXW65610:GXX65610 HHS65610:HHT65610 HRO65610:HRP65610 IBK65610:IBL65610 ILG65610:ILH65610 IVC65610:IVD65610 JEY65610:JEZ65610 JOU65610:JOV65610 JYQ65610:JYR65610 KIM65610:KIN65610 KSI65610:KSJ65610 LCE65610:LCF65610 LMA65610:LMB65610 LVW65610:LVX65610 MFS65610:MFT65610 MPO65610:MPP65610 MZK65610:MZL65610 NJG65610:NJH65610 NTC65610:NTD65610 OCY65610:OCZ65610 OMU65610:OMV65610 OWQ65610:OWR65610 PGM65610:PGN65610 PQI65610:PQJ65610 QAE65610:QAF65610 QKA65610:QKB65610 QTW65610:QTX65610 RDS65610:RDT65610 RNO65610:RNP65610 RXK65610:RXL65610 SHG65610:SHH65610 SRC65610:SRD65610 TAY65610:TAZ65610 TKU65610:TKV65610 TUQ65610:TUR65610 UEM65610:UEN65610 UOI65610:UOJ65610 UYE65610:UYF65610 VIA65610:VIB65610 VRW65610:VRX65610 WBS65610:WBT65610 WLO65610:WLP65610 WVK65610:WVL65610 C131146:D131146 IY131146:IZ131146 SU131146:SV131146 ACQ131146:ACR131146 AMM131146:AMN131146 AWI131146:AWJ131146 BGE131146:BGF131146 BQA131146:BQB131146 BZW131146:BZX131146 CJS131146:CJT131146 CTO131146:CTP131146 DDK131146:DDL131146 DNG131146:DNH131146 DXC131146:DXD131146 EGY131146:EGZ131146 EQU131146:EQV131146 FAQ131146:FAR131146 FKM131146:FKN131146 FUI131146:FUJ131146 GEE131146:GEF131146 GOA131146:GOB131146 GXW131146:GXX131146 HHS131146:HHT131146 HRO131146:HRP131146 IBK131146:IBL131146 ILG131146:ILH131146 IVC131146:IVD131146 JEY131146:JEZ131146 JOU131146:JOV131146 JYQ131146:JYR131146 KIM131146:KIN131146 KSI131146:KSJ131146 LCE131146:LCF131146 LMA131146:LMB131146 LVW131146:LVX131146 MFS131146:MFT131146 MPO131146:MPP131146 MZK131146:MZL131146 NJG131146:NJH131146 NTC131146:NTD131146 OCY131146:OCZ131146 OMU131146:OMV131146 OWQ131146:OWR131146 PGM131146:PGN131146 PQI131146:PQJ131146 QAE131146:QAF131146 QKA131146:QKB131146 QTW131146:QTX131146 RDS131146:RDT131146 RNO131146:RNP131146 RXK131146:RXL131146 SHG131146:SHH131146 SRC131146:SRD131146 TAY131146:TAZ131146 TKU131146:TKV131146 TUQ131146:TUR131146 UEM131146:UEN131146 UOI131146:UOJ131146 UYE131146:UYF131146 VIA131146:VIB131146 VRW131146:VRX131146 WBS131146:WBT131146 WLO131146:WLP131146 WVK131146:WVL131146 C196682:D196682 IY196682:IZ196682 SU196682:SV196682 ACQ196682:ACR196682 AMM196682:AMN196682 AWI196682:AWJ196682 BGE196682:BGF196682 BQA196682:BQB196682 BZW196682:BZX196682 CJS196682:CJT196682 CTO196682:CTP196682 DDK196682:DDL196682 DNG196682:DNH196682 DXC196682:DXD196682 EGY196682:EGZ196682 EQU196682:EQV196682 FAQ196682:FAR196682 FKM196682:FKN196682 FUI196682:FUJ196682 GEE196682:GEF196682 GOA196682:GOB196682 GXW196682:GXX196682 HHS196682:HHT196682 HRO196682:HRP196682 IBK196682:IBL196682 ILG196682:ILH196682 IVC196682:IVD196682 JEY196682:JEZ196682 JOU196682:JOV196682 JYQ196682:JYR196682 KIM196682:KIN196682 KSI196682:KSJ196682 LCE196682:LCF196682 LMA196682:LMB196682 LVW196682:LVX196682 MFS196682:MFT196682 MPO196682:MPP196682 MZK196682:MZL196682 NJG196682:NJH196682 NTC196682:NTD196682 OCY196682:OCZ196682 OMU196682:OMV196682 OWQ196682:OWR196682 PGM196682:PGN196682 PQI196682:PQJ196682 QAE196682:QAF196682 QKA196682:QKB196682 QTW196682:QTX196682 RDS196682:RDT196682 RNO196682:RNP196682 RXK196682:RXL196682 SHG196682:SHH196682 SRC196682:SRD196682 TAY196682:TAZ196682 TKU196682:TKV196682 TUQ196682:TUR196682 UEM196682:UEN196682 UOI196682:UOJ196682 UYE196682:UYF196682 VIA196682:VIB196682 VRW196682:VRX196682 WBS196682:WBT196682 WLO196682:WLP196682 WVK196682:WVL196682 C262218:D262218 IY262218:IZ262218 SU262218:SV262218 ACQ262218:ACR262218 AMM262218:AMN262218 AWI262218:AWJ262218 BGE262218:BGF262218 BQA262218:BQB262218 BZW262218:BZX262218 CJS262218:CJT262218 CTO262218:CTP262218 DDK262218:DDL262218 DNG262218:DNH262218 DXC262218:DXD262218 EGY262218:EGZ262218 EQU262218:EQV262218 FAQ262218:FAR262218 FKM262218:FKN262218 FUI262218:FUJ262218 GEE262218:GEF262218 GOA262218:GOB262218 GXW262218:GXX262218 HHS262218:HHT262218 HRO262218:HRP262218 IBK262218:IBL262218 ILG262218:ILH262218 IVC262218:IVD262218 JEY262218:JEZ262218 JOU262218:JOV262218 JYQ262218:JYR262218 KIM262218:KIN262218 KSI262218:KSJ262218 LCE262218:LCF262218 LMA262218:LMB262218 LVW262218:LVX262218 MFS262218:MFT262218 MPO262218:MPP262218 MZK262218:MZL262218 NJG262218:NJH262218 NTC262218:NTD262218 OCY262218:OCZ262218 OMU262218:OMV262218 OWQ262218:OWR262218 PGM262218:PGN262218 PQI262218:PQJ262218 QAE262218:QAF262218 QKA262218:QKB262218 QTW262218:QTX262218 RDS262218:RDT262218 RNO262218:RNP262218 RXK262218:RXL262218 SHG262218:SHH262218 SRC262218:SRD262218 TAY262218:TAZ262218 TKU262218:TKV262218 TUQ262218:TUR262218 UEM262218:UEN262218 UOI262218:UOJ262218 UYE262218:UYF262218 VIA262218:VIB262218 VRW262218:VRX262218 WBS262218:WBT262218 WLO262218:WLP262218 WVK262218:WVL262218 C327754:D327754 IY327754:IZ327754 SU327754:SV327754 ACQ327754:ACR327754 AMM327754:AMN327754 AWI327754:AWJ327754 BGE327754:BGF327754 BQA327754:BQB327754 BZW327754:BZX327754 CJS327754:CJT327754 CTO327754:CTP327754 DDK327754:DDL327754 DNG327754:DNH327754 DXC327754:DXD327754 EGY327754:EGZ327754 EQU327754:EQV327754 FAQ327754:FAR327754 FKM327754:FKN327754 FUI327754:FUJ327754 GEE327754:GEF327754 GOA327754:GOB327754 GXW327754:GXX327754 HHS327754:HHT327754 HRO327754:HRP327754 IBK327754:IBL327754 ILG327754:ILH327754 IVC327754:IVD327754 JEY327754:JEZ327754 JOU327754:JOV327754 JYQ327754:JYR327754 KIM327754:KIN327754 KSI327754:KSJ327754 LCE327754:LCF327754 LMA327754:LMB327754 LVW327754:LVX327754 MFS327754:MFT327754 MPO327754:MPP327754 MZK327754:MZL327754 NJG327754:NJH327754 NTC327754:NTD327754 OCY327754:OCZ327754 OMU327754:OMV327754 OWQ327754:OWR327754 PGM327754:PGN327754 PQI327754:PQJ327754 QAE327754:QAF327754 QKA327754:QKB327754 QTW327754:QTX327754 RDS327754:RDT327754 RNO327754:RNP327754 RXK327754:RXL327754 SHG327754:SHH327754 SRC327754:SRD327754 TAY327754:TAZ327754 TKU327754:TKV327754 TUQ327754:TUR327754 UEM327754:UEN327754 UOI327754:UOJ327754 UYE327754:UYF327754 VIA327754:VIB327754 VRW327754:VRX327754 WBS327754:WBT327754 WLO327754:WLP327754 WVK327754:WVL327754 C393290:D393290 IY393290:IZ393290 SU393290:SV393290 ACQ393290:ACR393290 AMM393290:AMN393290 AWI393290:AWJ393290 BGE393290:BGF393290 BQA393290:BQB393290 BZW393290:BZX393290 CJS393290:CJT393290 CTO393290:CTP393290 DDK393290:DDL393290 DNG393290:DNH393290 DXC393290:DXD393290 EGY393290:EGZ393290 EQU393290:EQV393290 FAQ393290:FAR393290 FKM393290:FKN393290 FUI393290:FUJ393290 GEE393290:GEF393290 GOA393290:GOB393290 GXW393290:GXX393290 HHS393290:HHT393290 HRO393290:HRP393290 IBK393290:IBL393290 ILG393290:ILH393290 IVC393290:IVD393290 JEY393290:JEZ393290 JOU393290:JOV393290 JYQ393290:JYR393290 KIM393290:KIN393290 KSI393290:KSJ393290 LCE393290:LCF393290 LMA393290:LMB393290 LVW393290:LVX393290 MFS393290:MFT393290 MPO393290:MPP393290 MZK393290:MZL393290 NJG393290:NJH393290 NTC393290:NTD393290 OCY393290:OCZ393290 OMU393290:OMV393290 OWQ393290:OWR393290 PGM393290:PGN393290 PQI393290:PQJ393290 QAE393290:QAF393290 QKA393290:QKB393290 QTW393290:QTX393290 RDS393290:RDT393290 RNO393290:RNP393290 RXK393290:RXL393290 SHG393290:SHH393290 SRC393290:SRD393290 TAY393290:TAZ393290 TKU393290:TKV393290 TUQ393290:TUR393290 UEM393290:UEN393290 UOI393290:UOJ393290 UYE393290:UYF393290 VIA393290:VIB393290 VRW393290:VRX393290 WBS393290:WBT393290 WLO393290:WLP393290 WVK393290:WVL393290 C458826:D458826 IY458826:IZ458826 SU458826:SV458826 ACQ458826:ACR458826 AMM458826:AMN458826 AWI458826:AWJ458826 BGE458826:BGF458826 BQA458826:BQB458826 BZW458826:BZX458826 CJS458826:CJT458826 CTO458826:CTP458826 DDK458826:DDL458826 DNG458826:DNH458826 DXC458826:DXD458826 EGY458826:EGZ458826 EQU458826:EQV458826 FAQ458826:FAR458826 FKM458826:FKN458826 FUI458826:FUJ458826 GEE458826:GEF458826 GOA458826:GOB458826 GXW458826:GXX458826 HHS458826:HHT458826 HRO458826:HRP458826 IBK458826:IBL458826 ILG458826:ILH458826 IVC458826:IVD458826 JEY458826:JEZ458826 JOU458826:JOV458826 JYQ458826:JYR458826 KIM458826:KIN458826 KSI458826:KSJ458826 LCE458826:LCF458826 LMA458826:LMB458826 LVW458826:LVX458826 MFS458826:MFT458826 MPO458826:MPP458826 MZK458826:MZL458826 NJG458826:NJH458826 NTC458826:NTD458826 OCY458826:OCZ458826 OMU458826:OMV458826 OWQ458826:OWR458826 PGM458826:PGN458826 PQI458826:PQJ458826 QAE458826:QAF458826 QKA458826:QKB458826 QTW458826:QTX458826 RDS458826:RDT458826 RNO458826:RNP458826 RXK458826:RXL458826 SHG458826:SHH458826 SRC458826:SRD458826 TAY458826:TAZ458826 TKU458826:TKV458826 TUQ458826:TUR458826 UEM458826:UEN458826 UOI458826:UOJ458826 UYE458826:UYF458826 VIA458826:VIB458826 VRW458826:VRX458826 WBS458826:WBT458826 WLO458826:WLP458826 WVK458826:WVL458826 C524362:D524362 IY524362:IZ524362 SU524362:SV524362 ACQ524362:ACR524362 AMM524362:AMN524362 AWI524362:AWJ524362 BGE524362:BGF524362 BQA524362:BQB524362 BZW524362:BZX524362 CJS524362:CJT524362 CTO524362:CTP524362 DDK524362:DDL524362 DNG524362:DNH524362 DXC524362:DXD524362 EGY524362:EGZ524362 EQU524362:EQV524362 FAQ524362:FAR524362 FKM524362:FKN524362 FUI524362:FUJ524362 GEE524362:GEF524362 GOA524362:GOB524362 GXW524362:GXX524362 HHS524362:HHT524362 HRO524362:HRP524362 IBK524362:IBL524362 ILG524362:ILH524362 IVC524362:IVD524362 JEY524362:JEZ524362 JOU524362:JOV524362 JYQ524362:JYR524362 KIM524362:KIN524362 KSI524362:KSJ524362 LCE524362:LCF524362 LMA524362:LMB524362 LVW524362:LVX524362 MFS524362:MFT524362 MPO524362:MPP524362 MZK524362:MZL524362 NJG524362:NJH524362 NTC524362:NTD524362 OCY524362:OCZ524362 OMU524362:OMV524362 OWQ524362:OWR524362 PGM524362:PGN524362 PQI524362:PQJ524362 QAE524362:QAF524362 QKA524362:QKB524362 QTW524362:QTX524362 RDS524362:RDT524362 RNO524362:RNP524362 RXK524362:RXL524362 SHG524362:SHH524362 SRC524362:SRD524362 TAY524362:TAZ524362 TKU524362:TKV524362 TUQ524362:TUR524362 UEM524362:UEN524362 UOI524362:UOJ524362 UYE524362:UYF524362 VIA524362:VIB524362 VRW524362:VRX524362 WBS524362:WBT524362 WLO524362:WLP524362 WVK524362:WVL524362 C589898:D589898 IY589898:IZ589898 SU589898:SV589898 ACQ589898:ACR589898 AMM589898:AMN589898 AWI589898:AWJ589898 BGE589898:BGF589898 BQA589898:BQB589898 BZW589898:BZX589898 CJS589898:CJT589898 CTO589898:CTP589898 DDK589898:DDL589898 DNG589898:DNH589898 DXC589898:DXD589898 EGY589898:EGZ589898 EQU589898:EQV589898 FAQ589898:FAR589898 FKM589898:FKN589898 FUI589898:FUJ589898 GEE589898:GEF589898 GOA589898:GOB589898 GXW589898:GXX589898 HHS589898:HHT589898 HRO589898:HRP589898 IBK589898:IBL589898 ILG589898:ILH589898 IVC589898:IVD589898 JEY589898:JEZ589898 JOU589898:JOV589898 JYQ589898:JYR589898 KIM589898:KIN589898 KSI589898:KSJ589898 LCE589898:LCF589898 LMA589898:LMB589898 LVW589898:LVX589898 MFS589898:MFT589898 MPO589898:MPP589898 MZK589898:MZL589898 NJG589898:NJH589898 NTC589898:NTD589898 OCY589898:OCZ589898 OMU589898:OMV589898 OWQ589898:OWR589898 PGM589898:PGN589898 PQI589898:PQJ589898 QAE589898:QAF589898 QKA589898:QKB589898 QTW589898:QTX589898 RDS589898:RDT589898 RNO589898:RNP589898 RXK589898:RXL589898 SHG589898:SHH589898 SRC589898:SRD589898 TAY589898:TAZ589898 TKU589898:TKV589898 TUQ589898:TUR589898 UEM589898:UEN589898 UOI589898:UOJ589898 UYE589898:UYF589898 VIA589898:VIB589898 VRW589898:VRX589898 WBS589898:WBT589898 WLO589898:WLP589898 WVK589898:WVL589898 C655434:D655434 IY655434:IZ655434 SU655434:SV655434 ACQ655434:ACR655434 AMM655434:AMN655434 AWI655434:AWJ655434 BGE655434:BGF655434 BQA655434:BQB655434 BZW655434:BZX655434 CJS655434:CJT655434 CTO655434:CTP655434 DDK655434:DDL655434 DNG655434:DNH655434 DXC655434:DXD655434 EGY655434:EGZ655434 EQU655434:EQV655434 FAQ655434:FAR655434 FKM655434:FKN655434 FUI655434:FUJ655434 GEE655434:GEF655434 GOA655434:GOB655434 GXW655434:GXX655434 HHS655434:HHT655434 HRO655434:HRP655434 IBK655434:IBL655434 ILG655434:ILH655434 IVC655434:IVD655434 JEY655434:JEZ655434 JOU655434:JOV655434 JYQ655434:JYR655434 KIM655434:KIN655434 KSI655434:KSJ655434 LCE655434:LCF655434 LMA655434:LMB655434 LVW655434:LVX655434 MFS655434:MFT655434 MPO655434:MPP655434 MZK655434:MZL655434 NJG655434:NJH655434 NTC655434:NTD655434 OCY655434:OCZ655434 OMU655434:OMV655434 OWQ655434:OWR655434 PGM655434:PGN655434 PQI655434:PQJ655434 QAE655434:QAF655434 QKA655434:QKB655434 QTW655434:QTX655434 RDS655434:RDT655434 RNO655434:RNP655434 RXK655434:RXL655434 SHG655434:SHH655434 SRC655434:SRD655434 TAY655434:TAZ655434 TKU655434:TKV655434 TUQ655434:TUR655434 UEM655434:UEN655434 UOI655434:UOJ655434 UYE655434:UYF655434 VIA655434:VIB655434 VRW655434:VRX655434 WBS655434:WBT655434 WLO655434:WLP655434 WVK655434:WVL655434 C720970:D720970 IY720970:IZ720970 SU720970:SV720970 ACQ720970:ACR720970 AMM720970:AMN720970 AWI720970:AWJ720970 BGE720970:BGF720970 BQA720970:BQB720970 BZW720970:BZX720970 CJS720970:CJT720970 CTO720970:CTP720970 DDK720970:DDL720970 DNG720970:DNH720970 DXC720970:DXD720970 EGY720970:EGZ720970 EQU720970:EQV720970 FAQ720970:FAR720970 FKM720970:FKN720970 FUI720970:FUJ720970 GEE720970:GEF720970 GOA720970:GOB720970 GXW720970:GXX720970 HHS720970:HHT720970 HRO720970:HRP720970 IBK720970:IBL720970 ILG720970:ILH720970 IVC720970:IVD720970 JEY720970:JEZ720970 JOU720970:JOV720970 JYQ720970:JYR720970 KIM720970:KIN720970 KSI720970:KSJ720970 LCE720970:LCF720970 LMA720970:LMB720970 LVW720970:LVX720970 MFS720970:MFT720970 MPO720970:MPP720970 MZK720970:MZL720970 NJG720970:NJH720970 NTC720970:NTD720970 OCY720970:OCZ720970 OMU720970:OMV720970 OWQ720970:OWR720970 PGM720970:PGN720970 PQI720970:PQJ720970 QAE720970:QAF720970 QKA720970:QKB720970 QTW720970:QTX720970 RDS720970:RDT720970 RNO720970:RNP720970 RXK720970:RXL720970 SHG720970:SHH720970 SRC720970:SRD720970 TAY720970:TAZ720970 TKU720970:TKV720970 TUQ720970:TUR720970 UEM720970:UEN720970 UOI720970:UOJ720970 UYE720970:UYF720970 VIA720970:VIB720970 VRW720970:VRX720970 WBS720970:WBT720970 WLO720970:WLP720970 WVK720970:WVL720970 C786506:D786506 IY786506:IZ786506 SU786506:SV786506 ACQ786506:ACR786506 AMM786506:AMN786506 AWI786506:AWJ786506 BGE786506:BGF786506 BQA786506:BQB786506 BZW786506:BZX786506 CJS786506:CJT786506 CTO786506:CTP786506 DDK786506:DDL786506 DNG786506:DNH786506 DXC786506:DXD786506 EGY786506:EGZ786506 EQU786506:EQV786506 FAQ786506:FAR786506 FKM786506:FKN786506 FUI786506:FUJ786506 GEE786506:GEF786506 GOA786506:GOB786506 GXW786506:GXX786506 HHS786506:HHT786506 HRO786506:HRP786506 IBK786506:IBL786506 ILG786506:ILH786506 IVC786506:IVD786506 JEY786506:JEZ786506 JOU786506:JOV786506 JYQ786506:JYR786506 KIM786506:KIN786506 KSI786506:KSJ786506 LCE786506:LCF786506 LMA786506:LMB786506 LVW786506:LVX786506 MFS786506:MFT786506 MPO786506:MPP786506 MZK786506:MZL786506 NJG786506:NJH786506 NTC786506:NTD786506 OCY786506:OCZ786506 OMU786506:OMV786506 OWQ786506:OWR786506 PGM786506:PGN786506 PQI786506:PQJ786506 QAE786506:QAF786506 QKA786506:QKB786506 QTW786506:QTX786506 RDS786506:RDT786506 RNO786506:RNP786506 RXK786506:RXL786506 SHG786506:SHH786506 SRC786506:SRD786506 TAY786506:TAZ786506 TKU786506:TKV786506 TUQ786506:TUR786506 UEM786506:UEN786506 UOI786506:UOJ786506 UYE786506:UYF786506 VIA786506:VIB786506 VRW786506:VRX786506 WBS786506:WBT786506 WLO786506:WLP786506 WVK786506:WVL786506 C852042:D852042 IY852042:IZ852042 SU852042:SV852042 ACQ852042:ACR852042 AMM852042:AMN852042 AWI852042:AWJ852042 BGE852042:BGF852042 BQA852042:BQB852042 BZW852042:BZX852042 CJS852042:CJT852042 CTO852042:CTP852042 DDK852042:DDL852042 DNG852042:DNH852042 DXC852042:DXD852042 EGY852042:EGZ852042 EQU852042:EQV852042 FAQ852042:FAR852042 FKM852042:FKN852042 FUI852042:FUJ852042 GEE852042:GEF852042 GOA852042:GOB852042 GXW852042:GXX852042 HHS852042:HHT852042 HRO852042:HRP852042 IBK852042:IBL852042 ILG852042:ILH852042 IVC852042:IVD852042 JEY852042:JEZ852042 JOU852042:JOV852042 JYQ852042:JYR852042 KIM852042:KIN852042 KSI852042:KSJ852042 LCE852042:LCF852042 LMA852042:LMB852042 LVW852042:LVX852042 MFS852042:MFT852042 MPO852042:MPP852042 MZK852042:MZL852042 NJG852042:NJH852042 NTC852042:NTD852042 OCY852042:OCZ852042 OMU852042:OMV852042 OWQ852042:OWR852042 PGM852042:PGN852042 PQI852042:PQJ852042 QAE852042:QAF852042 QKA852042:QKB852042 QTW852042:QTX852042 RDS852042:RDT852042 RNO852042:RNP852042 RXK852042:RXL852042 SHG852042:SHH852042 SRC852042:SRD852042 TAY852042:TAZ852042 TKU852042:TKV852042 TUQ852042:TUR852042 UEM852042:UEN852042 UOI852042:UOJ852042 UYE852042:UYF852042 VIA852042:VIB852042 VRW852042:VRX852042 WBS852042:WBT852042 WLO852042:WLP852042 WVK852042:WVL852042 C917578:D917578 IY917578:IZ917578 SU917578:SV917578 ACQ917578:ACR917578 AMM917578:AMN917578 AWI917578:AWJ917578 BGE917578:BGF917578 BQA917578:BQB917578 BZW917578:BZX917578 CJS917578:CJT917578 CTO917578:CTP917578 DDK917578:DDL917578 DNG917578:DNH917578 DXC917578:DXD917578 EGY917578:EGZ917578 EQU917578:EQV917578 FAQ917578:FAR917578 FKM917578:FKN917578 FUI917578:FUJ917578 GEE917578:GEF917578 GOA917578:GOB917578 GXW917578:GXX917578 HHS917578:HHT917578 HRO917578:HRP917578 IBK917578:IBL917578 ILG917578:ILH917578 IVC917578:IVD917578 JEY917578:JEZ917578 JOU917578:JOV917578 JYQ917578:JYR917578 KIM917578:KIN917578 KSI917578:KSJ917578 LCE917578:LCF917578 LMA917578:LMB917578 LVW917578:LVX917578 MFS917578:MFT917578 MPO917578:MPP917578 MZK917578:MZL917578 NJG917578:NJH917578 NTC917578:NTD917578 OCY917578:OCZ917578 OMU917578:OMV917578 OWQ917578:OWR917578 PGM917578:PGN917578 PQI917578:PQJ917578 QAE917578:QAF917578 QKA917578:QKB917578 QTW917578:QTX917578 RDS917578:RDT917578 RNO917578:RNP917578 RXK917578:RXL917578 SHG917578:SHH917578 SRC917578:SRD917578 TAY917578:TAZ917578 TKU917578:TKV917578 TUQ917578:TUR917578 UEM917578:UEN917578 UOI917578:UOJ917578 UYE917578:UYF917578 VIA917578:VIB917578 VRW917578:VRX917578 WBS917578:WBT917578 WLO917578:WLP917578 WVK917578:WVL917578 C983114:D983114 IY983114:IZ983114 SU983114:SV983114 ACQ983114:ACR983114 AMM983114:AMN983114 AWI983114:AWJ983114 BGE983114:BGF983114 BQA983114:BQB983114 BZW983114:BZX983114 CJS983114:CJT983114 CTO983114:CTP983114 DDK983114:DDL983114 DNG983114:DNH983114 DXC983114:DXD983114 EGY983114:EGZ983114 EQU983114:EQV983114 FAQ983114:FAR983114 FKM983114:FKN983114 FUI983114:FUJ983114 GEE983114:GEF983114 GOA983114:GOB983114 GXW983114:GXX983114 HHS983114:HHT983114 HRO983114:HRP983114 IBK983114:IBL983114 ILG983114:ILH983114 IVC983114:IVD983114 JEY983114:JEZ983114 JOU983114:JOV983114 JYQ983114:JYR983114 KIM983114:KIN983114 KSI983114:KSJ983114 LCE983114:LCF983114 LMA983114:LMB983114 LVW983114:LVX983114 MFS983114:MFT983114 MPO983114:MPP983114 MZK983114:MZL983114 NJG983114:NJH983114 NTC983114:NTD983114 OCY983114:OCZ983114 OMU983114:OMV983114 OWQ983114:OWR983114 PGM983114:PGN983114 PQI983114:PQJ983114 QAE983114:QAF983114 QKA983114:QKB983114 QTW983114:QTX983114 RDS983114:RDT983114 RNO983114:RNP983114 RXK983114:RXL983114 SHG983114:SHH983114 SRC983114:SRD983114 TAY983114:TAZ983114 TKU983114:TKV983114 TUQ983114:TUR983114 UEM983114:UEN983114 UOI983114:UOJ983114 UYE983114:UYF983114 VIA983114:VIB983114 VRW983114:VRX983114 WBS983114:WBT983114 WLO983114:WLP983114 WVK983114:WVL983114 C93:D93 IY93:IZ93 SU93:SV93 ACQ93:ACR93 AMM93:AMN93 AWI93:AWJ93 BGE93:BGF93 BQA93:BQB93 BZW93:BZX93 CJS93:CJT93 CTO93:CTP93 DDK93:DDL93 DNG93:DNH93 DXC93:DXD93 EGY93:EGZ93 EQU93:EQV93 FAQ93:FAR93 FKM93:FKN93 FUI93:FUJ93 GEE93:GEF93 GOA93:GOB93 GXW93:GXX93 HHS93:HHT93 HRO93:HRP93 IBK93:IBL93 ILG93:ILH93 IVC93:IVD93 JEY93:JEZ93 JOU93:JOV93 JYQ93:JYR93 KIM93:KIN93 KSI93:KSJ93 LCE93:LCF93 LMA93:LMB93 LVW93:LVX93 MFS93:MFT93 MPO93:MPP93 MZK93:MZL93 NJG93:NJH93 NTC93:NTD93 OCY93:OCZ93 OMU93:OMV93 OWQ93:OWR93 PGM93:PGN93 PQI93:PQJ93 QAE93:QAF93 QKA93:QKB93 QTW93:QTX93 RDS93:RDT93 RNO93:RNP93 RXK93:RXL93 SHG93:SHH93 SRC93:SRD93 TAY93:TAZ93 TKU93:TKV93 TUQ93:TUR93 UEM93:UEN93 UOI93:UOJ93 UYE93:UYF93 VIA93:VIB93 VRW93:VRX93 WBS93:WBT93 WLO93:WLP93 WVK93:WVL93 C65629:D65629 IY65629:IZ65629 SU65629:SV65629 ACQ65629:ACR65629 AMM65629:AMN65629 AWI65629:AWJ65629 BGE65629:BGF65629 BQA65629:BQB65629 BZW65629:BZX65629 CJS65629:CJT65629 CTO65629:CTP65629 DDK65629:DDL65629 DNG65629:DNH65629 DXC65629:DXD65629 EGY65629:EGZ65629 EQU65629:EQV65629 FAQ65629:FAR65629 FKM65629:FKN65629 FUI65629:FUJ65629 GEE65629:GEF65629 GOA65629:GOB65629 GXW65629:GXX65629 HHS65629:HHT65629 HRO65629:HRP65629 IBK65629:IBL65629 ILG65629:ILH65629 IVC65629:IVD65629 JEY65629:JEZ65629 JOU65629:JOV65629 JYQ65629:JYR65629 KIM65629:KIN65629 KSI65629:KSJ65629 LCE65629:LCF65629 LMA65629:LMB65629 LVW65629:LVX65629 MFS65629:MFT65629 MPO65629:MPP65629 MZK65629:MZL65629 NJG65629:NJH65629 NTC65629:NTD65629 OCY65629:OCZ65629 OMU65629:OMV65629 OWQ65629:OWR65629 PGM65629:PGN65629 PQI65629:PQJ65629 QAE65629:QAF65629 QKA65629:QKB65629 QTW65629:QTX65629 RDS65629:RDT65629 RNO65629:RNP65629 RXK65629:RXL65629 SHG65629:SHH65629 SRC65629:SRD65629 TAY65629:TAZ65629 TKU65629:TKV65629 TUQ65629:TUR65629 UEM65629:UEN65629 UOI65629:UOJ65629 UYE65629:UYF65629 VIA65629:VIB65629 VRW65629:VRX65629 WBS65629:WBT65629 WLO65629:WLP65629 WVK65629:WVL65629 C131165:D131165 IY131165:IZ131165 SU131165:SV131165 ACQ131165:ACR131165 AMM131165:AMN131165 AWI131165:AWJ131165 BGE131165:BGF131165 BQA131165:BQB131165 BZW131165:BZX131165 CJS131165:CJT131165 CTO131165:CTP131165 DDK131165:DDL131165 DNG131165:DNH131165 DXC131165:DXD131165 EGY131165:EGZ131165 EQU131165:EQV131165 FAQ131165:FAR131165 FKM131165:FKN131165 FUI131165:FUJ131165 GEE131165:GEF131165 GOA131165:GOB131165 GXW131165:GXX131165 HHS131165:HHT131165 HRO131165:HRP131165 IBK131165:IBL131165 ILG131165:ILH131165 IVC131165:IVD131165 JEY131165:JEZ131165 JOU131165:JOV131165 JYQ131165:JYR131165 KIM131165:KIN131165 KSI131165:KSJ131165 LCE131165:LCF131165 LMA131165:LMB131165 LVW131165:LVX131165 MFS131165:MFT131165 MPO131165:MPP131165 MZK131165:MZL131165 NJG131165:NJH131165 NTC131165:NTD131165 OCY131165:OCZ131165 OMU131165:OMV131165 OWQ131165:OWR131165 PGM131165:PGN131165 PQI131165:PQJ131165 QAE131165:QAF131165 QKA131165:QKB131165 QTW131165:QTX131165 RDS131165:RDT131165 RNO131165:RNP131165 RXK131165:RXL131165 SHG131165:SHH131165 SRC131165:SRD131165 TAY131165:TAZ131165 TKU131165:TKV131165 TUQ131165:TUR131165 UEM131165:UEN131165 UOI131165:UOJ131165 UYE131165:UYF131165 VIA131165:VIB131165 VRW131165:VRX131165 WBS131165:WBT131165 WLO131165:WLP131165 WVK131165:WVL131165 C196701:D196701 IY196701:IZ196701 SU196701:SV196701 ACQ196701:ACR196701 AMM196701:AMN196701 AWI196701:AWJ196701 BGE196701:BGF196701 BQA196701:BQB196701 BZW196701:BZX196701 CJS196701:CJT196701 CTO196701:CTP196701 DDK196701:DDL196701 DNG196701:DNH196701 DXC196701:DXD196701 EGY196701:EGZ196701 EQU196701:EQV196701 FAQ196701:FAR196701 FKM196701:FKN196701 FUI196701:FUJ196701 GEE196701:GEF196701 GOA196701:GOB196701 GXW196701:GXX196701 HHS196701:HHT196701 HRO196701:HRP196701 IBK196701:IBL196701 ILG196701:ILH196701 IVC196701:IVD196701 JEY196701:JEZ196701 JOU196701:JOV196701 JYQ196701:JYR196701 KIM196701:KIN196701 KSI196701:KSJ196701 LCE196701:LCF196701 LMA196701:LMB196701 LVW196701:LVX196701 MFS196701:MFT196701 MPO196701:MPP196701 MZK196701:MZL196701 NJG196701:NJH196701 NTC196701:NTD196701 OCY196701:OCZ196701 OMU196701:OMV196701 OWQ196701:OWR196701 PGM196701:PGN196701 PQI196701:PQJ196701 QAE196701:QAF196701 QKA196701:QKB196701 QTW196701:QTX196701 RDS196701:RDT196701 RNO196701:RNP196701 RXK196701:RXL196701 SHG196701:SHH196701 SRC196701:SRD196701 TAY196701:TAZ196701 TKU196701:TKV196701 TUQ196701:TUR196701 UEM196701:UEN196701 UOI196701:UOJ196701 UYE196701:UYF196701 VIA196701:VIB196701 VRW196701:VRX196701 WBS196701:WBT196701 WLO196701:WLP196701 WVK196701:WVL196701 C262237:D262237 IY262237:IZ262237 SU262237:SV262237 ACQ262237:ACR262237 AMM262237:AMN262237 AWI262237:AWJ262237 BGE262237:BGF262237 BQA262237:BQB262237 BZW262237:BZX262237 CJS262237:CJT262237 CTO262237:CTP262237 DDK262237:DDL262237 DNG262237:DNH262237 DXC262237:DXD262237 EGY262237:EGZ262237 EQU262237:EQV262237 FAQ262237:FAR262237 FKM262237:FKN262237 FUI262237:FUJ262237 GEE262237:GEF262237 GOA262237:GOB262237 GXW262237:GXX262237 HHS262237:HHT262237 HRO262237:HRP262237 IBK262237:IBL262237 ILG262237:ILH262237 IVC262237:IVD262237 JEY262237:JEZ262237 JOU262237:JOV262237 JYQ262237:JYR262237 KIM262237:KIN262237 KSI262237:KSJ262237 LCE262237:LCF262237 LMA262237:LMB262237 LVW262237:LVX262237 MFS262237:MFT262237 MPO262237:MPP262237 MZK262237:MZL262237 NJG262237:NJH262237 NTC262237:NTD262237 OCY262237:OCZ262237 OMU262237:OMV262237 OWQ262237:OWR262237 PGM262237:PGN262237 PQI262237:PQJ262237 QAE262237:QAF262237 QKA262237:QKB262237 QTW262237:QTX262237 RDS262237:RDT262237 RNO262237:RNP262237 RXK262237:RXL262237 SHG262237:SHH262237 SRC262237:SRD262237 TAY262237:TAZ262237 TKU262237:TKV262237 TUQ262237:TUR262237 UEM262237:UEN262237 UOI262237:UOJ262237 UYE262237:UYF262237 VIA262237:VIB262237 VRW262237:VRX262237 WBS262237:WBT262237 WLO262237:WLP262237 WVK262237:WVL262237 C327773:D327773 IY327773:IZ327773 SU327773:SV327773 ACQ327773:ACR327773 AMM327773:AMN327773 AWI327773:AWJ327773 BGE327773:BGF327773 BQA327773:BQB327773 BZW327773:BZX327773 CJS327773:CJT327773 CTO327773:CTP327773 DDK327773:DDL327773 DNG327773:DNH327773 DXC327773:DXD327773 EGY327773:EGZ327773 EQU327773:EQV327773 FAQ327773:FAR327773 FKM327773:FKN327773 FUI327773:FUJ327773 GEE327773:GEF327773 GOA327773:GOB327773 GXW327773:GXX327773 HHS327773:HHT327773 HRO327773:HRP327773 IBK327773:IBL327773 ILG327773:ILH327773 IVC327773:IVD327773 JEY327773:JEZ327773 JOU327773:JOV327773 JYQ327773:JYR327773 KIM327773:KIN327773 KSI327773:KSJ327773 LCE327773:LCF327773 LMA327773:LMB327773 LVW327773:LVX327773 MFS327773:MFT327773 MPO327773:MPP327773 MZK327773:MZL327773 NJG327773:NJH327773 NTC327773:NTD327773 OCY327773:OCZ327773 OMU327773:OMV327773 OWQ327773:OWR327773 PGM327773:PGN327773 PQI327773:PQJ327773 QAE327773:QAF327773 QKA327773:QKB327773 QTW327773:QTX327773 RDS327773:RDT327773 RNO327773:RNP327773 RXK327773:RXL327773 SHG327773:SHH327773 SRC327773:SRD327773 TAY327773:TAZ327773 TKU327773:TKV327773 TUQ327773:TUR327773 UEM327773:UEN327773 UOI327773:UOJ327773 UYE327773:UYF327773 VIA327773:VIB327773 VRW327773:VRX327773 WBS327773:WBT327773 WLO327773:WLP327773 WVK327773:WVL327773 C393309:D393309 IY393309:IZ393309 SU393309:SV393309 ACQ393309:ACR393309 AMM393309:AMN393309 AWI393309:AWJ393309 BGE393309:BGF393309 BQA393309:BQB393309 BZW393309:BZX393309 CJS393309:CJT393309 CTO393309:CTP393309 DDK393309:DDL393309 DNG393309:DNH393309 DXC393309:DXD393309 EGY393309:EGZ393309 EQU393309:EQV393309 FAQ393309:FAR393309 FKM393309:FKN393309 FUI393309:FUJ393309 GEE393309:GEF393309 GOA393309:GOB393309 GXW393309:GXX393309 HHS393309:HHT393309 HRO393309:HRP393309 IBK393309:IBL393309 ILG393309:ILH393309 IVC393309:IVD393309 JEY393309:JEZ393309 JOU393309:JOV393309 JYQ393309:JYR393309 KIM393309:KIN393309 KSI393309:KSJ393309 LCE393309:LCF393309 LMA393309:LMB393309 LVW393309:LVX393309 MFS393309:MFT393309 MPO393309:MPP393309 MZK393309:MZL393309 NJG393309:NJH393309 NTC393309:NTD393309 OCY393309:OCZ393309 OMU393309:OMV393309 OWQ393309:OWR393309 PGM393309:PGN393309 PQI393309:PQJ393309 QAE393309:QAF393309 QKA393309:QKB393309 QTW393309:QTX393309 RDS393309:RDT393309 RNO393309:RNP393309 RXK393309:RXL393309 SHG393309:SHH393309 SRC393309:SRD393309 TAY393309:TAZ393309 TKU393309:TKV393309 TUQ393309:TUR393309 UEM393309:UEN393309 UOI393309:UOJ393309 UYE393309:UYF393309 VIA393309:VIB393309 VRW393309:VRX393309 WBS393309:WBT393309 WLO393309:WLP393309 WVK393309:WVL393309 C458845:D458845 IY458845:IZ458845 SU458845:SV458845 ACQ458845:ACR458845 AMM458845:AMN458845 AWI458845:AWJ458845 BGE458845:BGF458845 BQA458845:BQB458845 BZW458845:BZX458845 CJS458845:CJT458845 CTO458845:CTP458845 DDK458845:DDL458845 DNG458845:DNH458845 DXC458845:DXD458845 EGY458845:EGZ458845 EQU458845:EQV458845 FAQ458845:FAR458845 FKM458845:FKN458845 FUI458845:FUJ458845 GEE458845:GEF458845 GOA458845:GOB458845 GXW458845:GXX458845 HHS458845:HHT458845 HRO458845:HRP458845 IBK458845:IBL458845 ILG458845:ILH458845 IVC458845:IVD458845 JEY458845:JEZ458845 JOU458845:JOV458845 JYQ458845:JYR458845 KIM458845:KIN458845 KSI458845:KSJ458845 LCE458845:LCF458845 LMA458845:LMB458845 LVW458845:LVX458845 MFS458845:MFT458845 MPO458845:MPP458845 MZK458845:MZL458845 NJG458845:NJH458845 NTC458845:NTD458845 OCY458845:OCZ458845 OMU458845:OMV458845 OWQ458845:OWR458845 PGM458845:PGN458845 PQI458845:PQJ458845 QAE458845:QAF458845 QKA458845:QKB458845 QTW458845:QTX458845 RDS458845:RDT458845 RNO458845:RNP458845 RXK458845:RXL458845 SHG458845:SHH458845 SRC458845:SRD458845 TAY458845:TAZ458845 TKU458845:TKV458845 TUQ458845:TUR458845 UEM458845:UEN458845 UOI458845:UOJ458845 UYE458845:UYF458845 VIA458845:VIB458845 VRW458845:VRX458845 WBS458845:WBT458845 WLO458845:WLP458845 WVK458845:WVL458845 C524381:D524381 IY524381:IZ524381 SU524381:SV524381 ACQ524381:ACR524381 AMM524381:AMN524381 AWI524381:AWJ524381 BGE524381:BGF524381 BQA524381:BQB524381 BZW524381:BZX524381 CJS524381:CJT524381 CTO524381:CTP524381 DDK524381:DDL524381 DNG524381:DNH524381 DXC524381:DXD524381 EGY524381:EGZ524381 EQU524381:EQV524381 FAQ524381:FAR524381 FKM524381:FKN524381 FUI524381:FUJ524381 GEE524381:GEF524381 GOA524381:GOB524381 GXW524381:GXX524381 HHS524381:HHT524381 HRO524381:HRP524381 IBK524381:IBL524381 ILG524381:ILH524381 IVC524381:IVD524381 JEY524381:JEZ524381 JOU524381:JOV524381 JYQ524381:JYR524381 KIM524381:KIN524381 KSI524381:KSJ524381 LCE524381:LCF524381 LMA524381:LMB524381 LVW524381:LVX524381 MFS524381:MFT524381 MPO524381:MPP524381 MZK524381:MZL524381 NJG524381:NJH524381 NTC524381:NTD524381 OCY524381:OCZ524381 OMU524381:OMV524381 OWQ524381:OWR524381 PGM524381:PGN524381 PQI524381:PQJ524381 QAE524381:QAF524381 QKA524381:QKB524381 QTW524381:QTX524381 RDS524381:RDT524381 RNO524381:RNP524381 RXK524381:RXL524381 SHG524381:SHH524381 SRC524381:SRD524381 TAY524381:TAZ524381 TKU524381:TKV524381 TUQ524381:TUR524381 UEM524381:UEN524381 UOI524381:UOJ524381 UYE524381:UYF524381 VIA524381:VIB524381 VRW524381:VRX524381 WBS524381:WBT524381 WLO524381:WLP524381 WVK524381:WVL524381 C589917:D589917 IY589917:IZ589917 SU589917:SV589917 ACQ589917:ACR589917 AMM589917:AMN589917 AWI589917:AWJ589917 BGE589917:BGF589917 BQA589917:BQB589917 BZW589917:BZX589917 CJS589917:CJT589917 CTO589917:CTP589917 DDK589917:DDL589917 DNG589917:DNH589917 DXC589917:DXD589917 EGY589917:EGZ589917 EQU589917:EQV589917 FAQ589917:FAR589917 FKM589917:FKN589917 FUI589917:FUJ589917 GEE589917:GEF589917 GOA589917:GOB589917 GXW589917:GXX589917 HHS589917:HHT589917 HRO589917:HRP589917 IBK589917:IBL589917 ILG589917:ILH589917 IVC589917:IVD589917 JEY589917:JEZ589917 JOU589917:JOV589917 JYQ589917:JYR589917 KIM589917:KIN589917 KSI589917:KSJ589917 LCE589917:LCF589917 LMA589917:LMB589917 LVW589917:LVX589917 MFS589917:MFT589917 MPO589917:MPP589917 MZK589917:MZL589917 NJG589917:NJH589917 NTC589917:NTD589917 OCY589917:OCZ589917 OMU589917:OMV589917 OWQ589917:OWR589917 PGM589917:PGN589917 PQI589917:PQJ589917 QAE589917:QAF589917 QKA589917:QKB589917 QTW589917:QTX589917 RDS589917:RDT589917 RNO589917:RNP589917 RXK589917:RXL589917 SHG589917:SHH589917 SRC589917:SRD589917 TAY589917:TAZ589917 TKU589917:TKV589917 TUQ589917:TUR589917 UEM589917:UEN589917 UOI589917:UOJ589917 UYE589917:UYF589917 VIA589917:VIB589917 VRW589917:VRX589917 WBS589917:WBT589917 WLO589917:WLP589917 WVK589917:WVL589917 C655453:D655453 IY655453:IZ655453 SU655453:SV655453 ACQ655453:ACR655453 AMM655453:AMN655453 AWI655453:AWJ655453 BGE655453:BGF655453 BQA655453:BQB655453 BZW655453:BZX655453 CJS655453:CJT655453 CTO655453:CTP655453 DDK655453:DDL655453 DNG655453:DNH655453 DXC655453:DXD655453 EGY655453:EGZ655453 EQU655453:EQV655453 FAQ655453:FAR655453 FKM655453:FKN655453 FUI655453:FUJ655453 GEE655453:GEF655453 GOA655453:GOB655453 GXW655453:GXX655453 HHS655453:HHT655453 HRO655453:HRP655453 IBK655453:IBL655453 ILG655453:ILH655453 IVC655453:IVD655453 JEY655453:JEZ655453 JOU655453:JOV655453 JYQ655453:JYR655453 KIM655453:KIN655453 KSI655453:KSJ655453 LCE655453:LCF655453 LMA655453:LMB655453 LVW655453:LVX655453 MFS655453:MFT655453 MPO655453:MPP655453 MZK655453:MZL655453 NJG655453:NJH655453 NTC655453:NTD655453 OCY655453:OCZ655453 OMU655453:OMV655453 OWQ655453:OWR655453 PGM655453:PGN655453 PQI655453:PQJ655453 QAE655453:QAF655453 QKA655453:QKB655453 QTW655453:QTX655453 RDS655453:RDT655453 RNO655453:RNP655453 RXK655453:RXL655453 SHG655453:SHH655453 SRC655453:SRD655453 TAY655453:TAZ655453 TKU655453:TKV655453 TUQ655453:TUR655453 UEM655453:UEN655453 UOI655453:UOJ655453 UYE655453:UYF655453 VIA655453:VIB655453 VRW655453:VRX655453 WBS655453:WBT655453 WLO655453:WLP655453 WVK655453:WVL655453 C720989:D720989 IY720989:IZ720989 SU720989:SV720989 ACQ720989:ACR720989 AMM720989:AMN720989 AWI720989:AWJ720989 BGE720989:BGF720989 BQA720989:BQB720989 BZW720989:BZX720989 CJS720989:CJT720989 CTO720989:CTP720989 DDK720989:DDL720989 DNG720989:DNH720989 DXC720989:DXD720989 EGY720989:EGZ720989 EQU720989:EQV720989 FAQ720989:FAR720989 FKM720989:FKN720989 FUI720989:FUJ720989 GEE720989:GEF720989 GOA720989:GOB720989 GXW720989:GXX720989 HHS720989:HHT720989 HRO720989:HRP720989 IBK720989:IBL720989 ILG720989:ILH720989 IVC720989:IVD720989 JEY720989:JEZ720989 JOU720989:JOV720989 JYQ720989:JYR720989 KIM720989:KIN720989 KSI720989:KSJ720989 LCE720989:LCF720989 LMA720989:LMB720989 LVW720989:LVX720989 MFS720989:MFT720989 MPO720989:MPP720989 MZK720989:MZL720989 NJG720989:NJH720989 NTC720989:NTD720989 OCY720989:OCZ720989 OMU720989:OMV720989 OWQ720989:OWR720989 PGM720989:PGN720989 PQI720989:PQJ720989 QAE720989:QAF720989 QKA720989:QKB720989 QTW720989:QTX720989 RDS720989:RDT720989 RNO720989:RNP720989 RXK720989:RXL720989 SHG720989:SHH720989 SRC720989:SRD720989 TAY720989:TAZ720989 TKU720989:TKV720989 TUQ720989:TUR720989 UEM720989:UEN720989 UOI720989:UOJ720989 UYE720989:UYF720989 VIA720989:VIB720989 VRW720989:VRX720989 WBS720989:WBT720989 WLO720989:WLP720989 WVK720989:WVL720989 C786525:D786525 IY786525:IZ786525 SU786525:SV786525 ACQ786525:ACR786525 AMM786525:AMN786525 AWI786525:AWJ786525 BGE786525:BGF786525 BQA786525:BQB786525 BZW786525:BZX786525 CJS786525:CJT786525 CTO786525:CTP786525 DDK786525:DDL786525 DNG786525:DNH786525 DXC786525:DXD786525 EGY786525:EGZ786525 EQU786525:EQV786525 FAQ786525:FAR786525 FKM786525:FKN786525 FUI786525:FUJ786525 GEE786525:GEF786525 GOA786525:GOB786525 GXW786525:GXX786525 HHS786525:HHT786525 HRO786525:HRP786525 IBK786525:IBL786525 ILG786525:ILH786525 IVC786525:IVD786525 JEY786525:JEZ786525 JOU786525:JOV786525 JYQ786525:JYR786525 KIM786525:KIN786525 KSI786525:KSJ786525 LCE786525:LCF786525 LMA786525:LMB786525 LVW786525:LVX786525 MFS786525:MFT786525 MPO786525:MPP786525 MZK786525:MZL786525 NJG786525:NJH786525 NTC786525:NTD786525 OCY786525:OCZ786525 OMU786525:OMV786525 OWQ786525:OWR786525 PGM786525:PGN786525 PQI786525:PQJ786525 QAE786525:QAF786525 QKA786525:QKB786525 QTW786525:QTX786525 RDS786525:RDT786525 RNO786525:RNP786525 RXK786525:RXL786525 SHG786525:SHH786525 SRC786525:SRD786525 TAY786525:TAZ786525 TKU786525:TKV786525 TUQ786525:TUR786525 UEM786525:UEN786525 UOI786525:UOJ786525 UYE786525:UYF786525 VIA786525:VIB786525 VRW786525:VRX786525 WBS786525:WBT786525 WLO786525:WLP786525 WVK786525:WVL786525 C852061:D852061 IY852061:IZ852061 SU852061:SV852061 ACQ852061:ACR852061 AMM852061:AMN852061 AWI852061:AWJ852061 BGE852061:BGF852061 BQA852061:BQB852061 BZW852061:BZX852061 CJS852061:CJT852061 CTO852061:CTP852061 DDK852061:DDL852061 DNG852061:DNH852061 DXC852061:DXD852061 EGY852061:EGZ852061 EQU852061:EQV852061 FAQ852061:FAR852061 FKM852061:FKN852061 FUI852061:FUJ852061 GEE852061:GEF852061 GOA852061:GOB852061 GXW852061:GXX852061 HHS852061:HHT852061 HRO852061:HRP852061 IBK852061:IBL852061 ILG852061:ILH852061 IVC852061:IVD852061 JEY852061:JEZ852061 JOU852061:JOV852061 JYQ852061:JYR852061 KIM852061:KIN852061 KSI852061:KSJ852061 LCE852061:LCF852061 LMA852061:LMB852061 LVW852061:LVX852061 MFS852061:MFT852061 MPO852061:MPP852061 MZK852061:MZL852061 NJG852061:NJH852061 NTC852061:NTD852061 OCY852061:OCZ852061 OMU852061:OMV852061 OWQ852061:OWR852061 PGM852061:PGN852061 PQI852061:PQJ852061 QAE852061:QAF852061 QKA852061:QKB852061 QTW852061:QTX852061 RDS852061:RDT852061 RNO852061:RNP852061 RXK852061:RXL852061 SHG852061:SHH852061 SRC852061:SRD852061 TAY852061:TAZ852061 TKU852061:TKV852061 TUQ852061:TUR852061 UEM852061:UEN852061 UOI852061:UOJ852061 UYE852061:UYF852061 VIA852061:VIB852061 VRW852061:VRX852061 WBS852061:WBT852061 WLO852061:WLP852061 WVK852061:WVL852061 C917597:D917597 IY917597:IZ917597 SU917597:SV917597 ACQ917597:ACR917597 AMM917597:AMN917597 AWI917597:AWJ917597 BGE917597:BGF917597 BQA917597:BQB917597 BZW917597:BZX917597 CJS917597:CJT917597 CTO917597:CTP917597 DDK917597:DDL917597 DNG917597:DNH917597 DXC917597:DXD917597 EGY917597:EGZ917597 EQU917597:EQV917597 FAQ917597:FAR917597 FKM917597:FKN917597 FUI917597:FUJ917597 GEE917597:GEF917597 GOA917597:GOB917597 GXW917597:GXX917597 HHS917597:HHT917597 HRO917597:HRP917597 IBK917597:IBL917597 ILG917597:ILH917597 IVC917597:IVD917597 JEY917597:JEZ917597 JOU917597:JOV917597 JYQ917597:JYR917597 KIM917597:KIN917597 KSI917597:KSJ917597 LCE917597:LCF917597 LMA917597:LMB917597 LVW917597:LVX917597 MFS917597:MFT917597 MPO917597:MPP917597 MZK917597:MZL917597 NJG917597:NJH917597 NTC917597:NTD917597 OCY917597:OCZ917597 OMU917597:OMV917597 OWQ917597:OWR917597 PGM917597:PGN917597 PQI917597:PQJ917597 QAE917597:QAF917597 QKA917597:QKB917597 QTW917597:QTX917597 RDS917597:RDT917597 RNO917597:RNP917597 RXK917597:RXL917597 SHG917597:SHH917597 SRC917597:SRD917597 TAY917597:TAZ917597 TKU917597:TKV917597 TUQ917597:TUR917597 UEM917597:UEN917597 UOI917597:UOJ917597 UYE917597:UYF917597 VIA917597:VIB917597 VRW917597:VRX917597 WBS917597:WBT917597 WLO917597:WLP917597 WVK917597:WVL917597 C983133:D983133 IY983133:IZ983133 SU983133:SV983133 ACQ983133:ACR983133 AMM983133:AMN983133 AWI983133:AWJ983133 BGE983133:BGF983133 BQA983133:BQB983133 BZW983133:BZX983133 CJS983133:CJT983133 CTO983133:CTP983133 DDK983133:DDL983133 DNG983133:DNH983133 DXC983133:DXD983133 EGY983133:EGZ983133 EQU983133:EQV983133 FAQ983133:FAR983133 FKM983133:FKN983133 FUI983133:FUJ983133 GEE983133:GEF983133 GOA983133:GOB983133 GXW983133:GXX983133 HHS983133:HHT983133 HRO983133:HRP983133 IBK983133:IBL983133 ILG983133:ILH983133 IVC983133:IVD983133 JEY983133:JEZ983133 JOU983133:JOV983133 JYQ983133:JYR983133 KIM983133:KIN983133 KSI983133:KSJ983133 LCE983133:LCF983133 LMA983133:LMB983133 LVW983133:LVX983133 MFS983133:MFT983133 MPO983133:MPP983133 MZK983133:MZL983133 NJG983133:NJH983133 NTC983133:NTD983133 OCY983133:OCZ983133 OMU983133:OMV983133 OWQ983133:OWR983133 PGM983133:PGN983133 PQI983133:PQJ983133 QAE983133:QAF983133 QKA983133:QKB983133 QTW983133:QTX983133 RDS983133:RDT983133 RNO983133:RNP983133 RXK983133:RXL983133 SHG983133:SHH983133 SRC983133:SRD983133 TAY983133:TAZ983133 TKU983133:TKV983133 TUQ983133:TUR983133 UEM983133:UEN983133 UOI983133:UOJ983133 UYE983133:UYF983133 VIA983133:VIB983133 VRW983133:VRX983133 WBS983133:WBT983133 WLO983133:WLP983133 WVK983133:WVL983133 C64:D69 IY64:IZ69 SU64:SV69 ACQ64:ACR69 AMM64:AMN69 AWI64:AWJ69 BGE64:BGF69 BQA64:BQB69 BZW64:BZX69 CJS64:CJT69 CTO64:CTP69 DDK64:DDL69 DNG64:DNH69 DXC64:DXD69 EGY64:EGZ69 EQU64:EQV69 FAQ64:FAR69 FKM64:FKN69 FUI64:FUJ69 GEE64:GEF69 GOA64:GOB69 GXW64:GXX69 HHS64:HHT69 HRO64:HRP69 IBK64:IBL69 ILG64:ILH69 IVC64:IVD69 JEY64:JEZ69 JOU64:JOV69 JYQ64:JYR69 KIM64:KIN69 KSI64:KSJ69 LCE64:LCF69 LMA64:LMB69 LVW64:LVX69 MFS64:MFT69 MPO64:MPP69 MZK64:MZL69 NJG64:NJH69 NTC64:NTD69 OCY64:OCZ69 OMU64:OMV69 OWQ64:OWR69 PGM64:PGN69 PQI64:PQJ69 QAE64:QAF69 QKA64:QKB69 QTW64:QTX69 RDS64:RDT69 RNO64:RNP69 RXK64:RXL69 SHG64:SHH69 SRC64:SRD69 TAY64:TAZ69 TKU64:TKV69 TUQ64:TUR69 UEM64:UEN69 UOI64:UOJ69 UYE64:UYF69 VIA64:VIB69 VRW64:VRX69 WBS64:WBT69 WLO64:WLP69 WVK64:WVL69 C65600:D65605 IY65600:IZ65605 SU65600:SV65605 ACQ65600:ACR65605 AMM65600:AMN65605 AWI65600:AWJ65605 BGE65600:BGF65605 BQA65600:BQB65605 BZW65600:BZX65605 CJS65600:CJT65605 CTO65600:CTP65605 DDK65600:DDL65605 DNG65600:DNH65605 DXC65600:DXD65605 EGY65600:EGZ65605 EQU65600:EQV65605 FAQ65600:FAR65605 FKM65600:FKN65605 FUI65600:FUJ65605 GEE65600:GEF65605 GOA65600:GOB65605 GXW65600:GXX65605 HHS65600:HHT65605 HRO65600:HRP65605 IBK65600:IBL65605 ILG65600:ILH65605 IVC65600:IVD65605 JEY65600:JEZ65605 JOU65600:JOV65605 JYQ65600:JYR65605 KIM65600:KIN65605 KSI65600:KSJ65605 LCE65600:LCF65605 LMA65600:LMB65605 LVW65600:LVX65605 MFS65600:MFT65605 MPO65600:MPP65605 MZK65600:MZL65605 NJG65600:NJH65605 NTC65600:NTD65605 OCY65600:OCZ65605 OMU65600:OMV65605 OWQ65600:OWR65605 PGM65600:PGN65605 PQI65600:PQJ65605 QAE65600:QAF65605 QKA65600:QKB65605 QTW65600:QTX65605 RDS65600:RDT65605 RNO65600:RNP65605 RXK65600:RXL65605 SHG65600:SHH65605 SRC65600:SRD65605 TAY65600:TAZ65605 TKU65600:TKV65605 TUQ65600:TUR65605 UEM65600:UEN65605 UOI65600:UOJ65605 UYE65600:UYF65605 VIA65600:VIB65605 VRW65600:VRX65605 WBS65600:WBT65605 WLO65600:WLP65605 WVK65600:WVL65605 C131136:D131141 IY131136:IZ131141 SU131136:SV131141 ACQ131136:ACR131141 AMM131136:AMN131141 AWI131136:AWJ131141 BGE131136:BGF131141 BQA131136:BQB131141 BZW131136:BZX131141 CJS131136:CJT131141 CTO131136:CTP131141 DDK131136:DDL131141 DNG131136:DNH131141 DXC131136:DXD131141 EGY131136:EGZ131141 EQU131136:EQV131141 FAQ131136:FAR131141 FKM131136:FKN131141 FUI131136:FUJ131141 GEE131136:GEF131141 GOA131136:GOB131141 GXW131136:GXX131141 HHS131136:HHT131141 HRO131136:HRP131141 IBK131136:IBL131141 ILG131136:ILH131141 IVC131136:IVD131141 JEY131136:JEZ131141 JOU131136:JOV131141 JYQ131136:JYR131141 KIM131136:KIN131141 KSI131136:KSJ131141 LCE131136:LCF131141 LMA131136:LMB131141 LVW131136:LVX131141 MFS131136:MFT131141 MPO131136:MPP131141 MZK131136:MZL131141 NJG131136:NJH131141 NTC131136:NTD131141 OCY131136:OCZ131141 OMU131136:OMV131141 OWQ131136:OWR131141 PGM131136:PGN131141 PQI131136:PQJ131141 QAE131136:QAF131141 QKA131136:QKB131141 QTW131136:QTX131141 RDS131136:RDT131141 RNO131136:RNP131141 RXK131136:RXL131141 SHG131136:SHH131141 SRC131136:SRD131141 TAY131136:TAZ131141 TKU131136:TKV131141 TUQ131136:TUR131141 UEM131136:UEN131141 UOI131136:UOJ131141 UYE131136:UYF131141 VIA131136:VIB131141 VRW131136:VRX131141 WBS131136:WBT131141 WLO131136:WLP131141 WVK131136:WVL131141 C196672:D196677 IY196672:IZ196677 SU196672:SV196677 ACQ196672:ACR196677 AMM196672:AMN196677 AWI196672:AWJ196677 BGE196672:BGF196677 BQA196672:BQB196677 BZW196672:BZX196677 CJS196672:CJT196677 CTO196672:CTP196677 DDK196672:DDL196677 DNG196672:DNH196677 DXC196672:DXD196677 EGY196672:EGZ196677 EQU196672:EQV196677 FAQ196672:FAR196677 FKM196672:FKN196677 FUI196672:FUJ196677 GEE196672:GEF196677 GOA196672:GOB196677 GXW196672:GXX196677 HHS196672:HHT196677 HRO196672:HRP196677 IBK196672:IBL196677 ILG196672:ILH196677 IVC196672:IVD196677 JEY196672:JEZ196677 JOU196672:JOV196677 JYQ196672:JYR196677 KIM196672:KIN196677 KSI196672:KSJ196677 LCE196672:LCF196677 LMA196672:LMB196677 LVW196672:LVX196677 MFS196672:MFT196677 MPO196672:MPP196677 MZK196672:MZL196677 NJG196672:NJH196677 NTC196672:NTD196677 OCY196672:OCZ196677 OMU196672:OMV196677 OWQ196672:OWR196677 PGM196672:PGN196677 PQI196672:PQJ196677 QAE196672:QAF196677 QKA196672:QKB196677 QTW196672:QTX196677 RDS196672:RDT196677 RNO196672:RNP196677 RXK196672:RXL196677 SHG196672:SHH196677 SRC196672:SRD196677 TAY196672:TAZ196677 TKU196672:TKV196677 TUQ196672:TUR196677 UEM196672:UEN196677 UOI196672:UOJ196677 UYE196672:UYF196677 VIA196672:VIB196677 VRW196672:VRX196677 WBS196672:WBT196677 WLO196672:WLP196677 WVK196672:WVL196677 C262208:D262213 IY262208:IZ262213 SU262208:SV262213 ACQ262208:ACR262213 AMM262208:AMN262213 AWI262208:AWJ262213 BGE262208:BGF262213 BQA262208:BQB262213 BZW262208:BZX262213 CJS262208:CJT262213 CTO262208:CTP262213 DDK262208:DDL262213 DNG262208:DNH262213 DXC262208:DXD262213 EGY262208:EGZ262213 EQU262208:EQV262213 FAQ262208:FAR262213 FKM262208:FKN262213 FUI262208:FUJ262213 GEE262208:GEF262213 GOA262208:GOB262213 GXW262208:GXX262213 HHS262208:HHT262213 HRO262208:HRP262213 IBK262208:IBL262213 ILG262208:ILH262213 IVC262208:IVD262213 JEY262208:JEZ262213 JOU262208:JOV262213 JYQ262208:JYR262213 KIM262208:KIN262213 KSI262208:KSJ262213 LCE262208:LCF262213 LMA262208:LMB262213 LVW262208:LVX262213 MFS262208:MFT262213 MPO262208:MPP262213 MZK262208:MZL262213 NJG262208:NJH262213 NTC262208:NTD262213 OCY262208:OCZ262213 OMU262208:OMV262213 OWQ262208:OWR262213 PGM262208:PGN262213 PQI262208:PQJ262213 QAE262208:QAF262213 QKA262208:QKB262213 QTW262208:QTX262213 RDS262208:RDT262213 RNO262208:RNP262213 RXK262208:RXL262213 SHG262208:SHH262213 SRC262208:SRD262213 TAY262208:TAZ262213 TKU262208:TKV262213 TUQ262208:TUR262213 UEM262208:UEN262213 UOI262208:UOJ262213 UYE262208:UYF262213 VIA262208:VIB262213 VRW262208:VRX262213 WBS262208:WBT262213 WLO262208:WLP262213 WVK262208:WVL262213 C327744:D327749 IY327744:IZ327749 SU327744:SV327749 ACQ327744:ACR327749 AMM327744:AMN327749 AWI327744:AWJ327749 BGE327744:BGF327749 BQA327744:BQB327749 BZW327744:BZX327749 CJS327744:CJT327749 CTO327744:CTP327749 DDK327744:DDL327749 DNG327744:DNH327749 DXC327744:DXD327749 EGY327744:EGZ327749 EQU327744:EQV327749 FAQ327744:FAR327749 FKM327744:FKN327749 FUI327744:FUJ327749 GEE327744:GEF327749 GOA327744:GOB327749 GXW327744:GXX327749 HHS327744:HHT327749 HRO327744:HRP327749 IBK327744:IBL327749 ILG327744:ILH327749 IVC327744:IVD327749 JEY327744:JEZ327749 JOU327744:JOV327749 JYQ327744:JYR327749 KIM327744:KIN327749 KSI327744:KSJ327749 LCE327744:LCF327749 LMA327744:LMB327749 LVW327744:LVX327749 MFS327744:MFT327749 MPO327744:MPP327749 MZK327744:MZL327749 NJG327744:NJH327749 NTC327744:NTD327749 OCY327744:OCZ327749 OMU327744:OMV327749 OWQ327744:OWR327749 PGM327744:PGN327749 PQI327744:PQJ327749 QAE327744:QAF327749 QKA327744:QKB327749 QTW327744:QTX327749 RDS327744:RDT327749 RNO327744:RNP327749 RXK327744:RXL327749 SHG327744:SHH327749 SRC327744:SRD327749 TAY327744:TAZ327749 TKU327744:TKV327749 TUQ327744:TUR327749 UEM327744:UEN327749 UOI327744:UOJ327749 UYE327744:UYF327749 VIA327744:VIB327749 VRW327744:VRX327749 WBS327744:WBT327749 WLO327744:WLP327749 WVK327744:WVL327749 C393280:D393285 IY393280:IZ393285 SU393280:SV393285 ACQ393280:ACR393285 AMM393280:AMN393285 AWI393280:AWJ393285 BGE393280:BGF393285 BQA393280:BQB393285 BZW393280:BZX393285 CJS393280:CJT393285 CTO393280:CTP393285 DDK393280:DDL393285 DNG393280:DNH393285 DXC393280:DXD393285 EGY393280:EGZ393285 EQU393280:EQV393285 FAQ393280:FAR393285 FKM393280:FKN393285 FUI393280:FUJ393285 GEE393280:GEF393285 GOA393280:GOB393285 GXW393280:GXX393285 HHS393280:HHT393285 HRO393280:HRP393285 IBK393280:IBL393285 ILG393280:ILH393285 IVC393280:IVD393285 JEY393280:JEZ393285 JOU393280:JOV393285 JYQ393280:JYR393285 KIM393280:KIN393285 KSI393280:KSJ393285 LCE393280:LCF393285 LMA393280:LMB393285 LVW393280:LVX393285 MFS393280:MFT393285 MPO393280:MPP393285 MZK393280:MZL393285 NJG393280:NJH393285 NTC393280:NTD393285 OCY393280:OCZ393285 OMU393280:OMV393285 OWQ393280:OWR393285 PGM393280:PGN393285 PQI393280:PQJ393285 QAE393280:QAF393285 QKA393280:QKB393285 QTW393280:QTX393285 RDS393280:RDT393285 RNO393280:RNP393285 RXK393280:RXL393285 SHG393280:SHH393285 SRC393280:SRD393285 TAY393280:TAZ393285 TKU393280:TKV393285 TUQ393280:TUR393285 UEM393280:UEN393285 UOI393280:UOJ393285 UYE393280:UYF393285 VIA393280:VIB393285 VRW393280:VRX393285 WBS393280:WBT393285 WLO393280:WLP393285 WVK393280:WVL393285 C458816:D458821 IY458816:IZ458821 SU458816:SV458821 ACQ458816:ACR458821 AMM458816:AMN458821 AWI458816:AWJ458821 BGE458816:BGF458821 BQA458816:BQB458821 BZW458816:BZX458821 CJS458816:CJT458821 CTO458816:CTP458821 DDK458816:DDL458821 DNG458816:DNH458821 DXC458816:DXD458821 EGY458816:EGZ458821 EQU458816:EQV458821 FAQ458816:FAR458821 FKM458816:FKN458821 FUI458816:FUJ458821 GEE458816:GEF458821 GOA458816:GOB458821 GXW458816:GXX458821 HHS458816:HHT458821 HRO458816:HRP458821 IBK458816:IBL458821 ILG458816:ILH458821 IVC458816:IVD458821 JEY458816:JEZ458821 JOU458816:JOV458821 JYQ458816:JYR458821 KIM458816:KIN458821 KSI458816:KSJ458821 LCE458816:LCF458821 LMA458816:LMB458821 LVW458816:LVX458821 MFS458816:MFT458821 MPO458816:MPP458821 MZK458816:MZL458821 NJG458816:NJH458821 NTC458816:NTD458821 OCY458816:OCZ458821 OMU458816:OMV458821 OWQ458816:OWR458821 PGM458816:PGN458821 PQI458816:PQJ458821 QAE458816:QAF458821 QKA458816:QKB458821 QTW458816:QTX458821 RDS458816:RDT458821 RNO458816:RNP458821 RXK458816:RXL458821 SHG458816:SHH458821 SRC458816:SRD458821 TAY458816:TAZ458821 TKU458816:TKV458821 TUQ458816:TUR458821 UEM458816:UEN458821 UOI458816:UOJ458821 UYE458816:UYF458821 VIA458816:VIB458821 VRW458816:VRX458821 WBS458816:WBT458821 WLO458816:WLP458821 WVK458816:WVL458821 C524352:D524357 IY524352:IZ524357 SU524352:SV524357 ACQ524352:ACR524357 AMM524352:AMN524357 AWI524352:AWJ524357 BGE524352:BGF524357 BQA524352:BQB524357 BZW524352:BZX524357 CJS524352:CJT524357 CTO524352:CTP524357 DDK524352:DDL524357 DNG524352:DNH524357 DXC524352:DXD524357 EGY524352:EGZ524357 EQU524352:EQV524357 FAQ524352:FAR524357 FKM524352:FKN524357 FUI524352:FUJ524357 GEE524352:GEF524357 GOA524352:GOB524357 GXW524352:GXX524357 HHS524352:HHT524357 HRO524352:HRP524357 IBK524352:IBL524357 ILG524352:ILH524357 IVC524352:IVD524357 JEY524352:JEZ524357 JOU524352:JOV524357 JYQ524352:JYR524357 KIM524352:KIN524357 KSI524352:KSJ524357 LCE524352:LCF524357 LMA524352:LMB524357 LVW524352:LVX524357 MFS524352:MFT524357 MPO524352:MPP524357 MZK524352:MZL524357 NJG524352:NJH524357 NTC524352:NTD524357 OCY524352:OCZ524357 OMU524352:OMV524357 OWQ524352:OWR524357 PGM524352:PGN524357 PQI524352:PQJ524357 QAE524352:QAF524357 QKA524352:QKB524357 QTW524352:QTX524357 RDS524352:RDT524357 RNO524352:RNP524357 RXK524352:RXL524357 SHG524352:SHH524357 SRC524352:SRD524357 TAY524352:TAZ524357 TKU524352:TKV524357 TUQ524352:TUR524357 UEM524352:UEN524357 UOI524352:UOJ524357 UYE524352:UYF524357 VIA524352:VIB524357 VRW524352:VRX524357 WBS524352:WBT524357 WLO524352:WLP524357 WVK524352:WVL524357 C589888:D589893 IY589888:IZ589893 SU589888:SV589893 ACQ589888:ACR589893 AMM589888:AMN589893 AWI589888:AWJ589893 BGE589888:BGF589893 BQA589888:BQB589893 BZW589888:BZX589893 CJS589888:CJT589893 CTO589888:CTP589893 DDK589888:DDL589893 DNG589888:DNH589893 DXC589888:DXD589893 EGY589888:EGZ589893 EQU589888:EQV589893 FAQ589888:FAR589893 FKM589888:FKN589893 FUI589888:FUJ589893 GEE589888:GEF589893 GOA589888:GOB589893 GXW589888:GXX589893 HHS589888:HHT589893 HRO589888:HRP589893 IBK589888:IBL589893 ILG589888:ILH589893 IVC589888:IVD589893 JEY589888:JEZ589893 JOU589888:JOV589893 JYQ589888:JYR589893 KIM589888:KIN589893 KSI589888:KSJ589893 LCE589888:LCF589893 LMA589888:LMB589893 LVW589888:LVX589893 MFS589888:MFT589893 MPO589888:MPP589893 MZK589888:MZL589893 NJG589888:NJH589893 NTC589888:NTD589893 OCY589888:OCZ589893 OMU589888:OMV589893 OWQ589888:OWR589893 PGM589888:PGN589893 PQI589888:PQJ589893 QAE589888:QAF589893 QKA589888:QKB589893 QTW589888:QTX589893 RDS589888:RDT589893 RNO589888:RNP589893 RXK589888:RXL589893 SHG589888:SHH589893 SRC589888:SRD589893 TAY589888:TAZ589893 TKU589888:TKV589893 TUQ589888:TUR589893 UEM589888:UEN589893 UOI589888:UOJ589893 UYE589888:UYF589893 VIA589888:VIB589893 VRW589888:VRX589893 WBS589888:WBT589893 WLO589888:WLP589893 WVK589888:WVL589893 C655424:D655429 IY655424:IZ655429 SU655424:SV655429 ACQ655424:ACR655429 AMM655424:AMN655429 AWI655424:AWJ655429 BGE655424:BGF655429 BQA655424:BQB655429 BZW655424:BZX655429 CJS655424:CJT655429 CTO655424:CTP655429 DDK655424:DDL655429 DNG655424:DNH655429 DXC655424:DXD655429 EGY655424:EGZ655429 EQU655424:EQV655429 FAQ655424:FAR655429 FKM655424:FKN655429 FUI655424:FUJ655429 GEE655424:GEF655429 GOA655424:GOB655429 GXW655424:GXX655429 HHS655424:HHT655429 HRO655424:HRP655429 IBK655424:IBL655429 ILG655424:ILH655429 IVC655424:IVD655429 JEY655424:JEZ655429 JOU655424:JOV655429 JYQ655424:JYR655429 KIM655424:KIN655429 KSI655424:KSJ655429 LCE655424:LCF655429 LMA655424:LMB655429 LVW655424:LVX655429 MFS655424:MFT655429 MPO655424:MPP655429 MZK655424:MZL655429 NJG655424:NJH655429 NTC655424:NTD655429 OCY655424:OCZ655429 OMU655424:OMV655429 OWQ655424:OWR655429 PGM655424:PGN655429 PQI655424:PQJ655429 QAE655424:QAF655429 QKA655424:QKB655429 QTW655424:QTX655429 RDS655424:RDT655429 RNO655424:RNP655429 RXK655424:RXL655429 SHG655424:SHH655429 SRC655424:SRD655429 TAY655424:TAZ655429 TKU655424:TKV655429 TUQ655424:TUR655429 UEM655424:UEN655429 UOI655424:UOJ655429 UYE655424:UYF655429 VIA655424:VIB655429 VRW655424:VRX655429 WBS655424:WBT655429 WLO655424:WLP655429 WVK655424:WVL655429 C720960:D720965 IY720960:IZ720965 SU720960:SV720965 ACQ720960:ACR720965 AMM720960:AMN720965 AWI720960:AWJ720965 BGE720960:BGF720965 BQA720960:BQB720965 BZW720960:BZX720965 CJS720960:CJT720965 CTO720960:CTP720965 DDK720960:DDL720965 DNG720960:DNH720965 DXC720960:DXD720965 EGY720960:EGZ720965 EQU720960:EQV720965 FAQ720960:FAR720965 FKM720960:FKN720965 FUI720960:FUJ720965 GEE720960:GEF720965 GOA720960:GOB720965 GXW720960:GXX720965 HHS720960:HHT720965 HRO720960:HRP720965 IBK720960:IBL720965 ILG720960:ILH720965 IVC720960:IVD720965 JEY720960:JEZ720965 JOU720960:JOV720965 JYQ720960:JYR720965 KIM720960:KIN720965 KSI720960:KSJ720965 LCE720960:LCF720965 LMA720960:LMB720965 LVW720960:LVX720965 MFS720960:MFT720965 MPO720960:MPP720965 MZK720960:MZL720965 NJG720960:NJH720965 NTC720960:NTD720965 OCY720960:OCZ720965 OMU720960:OMV720965 OWQ720960:OWR720965 PGM720960:PGN720965 PQI720960:PQJ720965 QAE720960:QAF720965 QKA720960:QKB720965 QTW720960:QTX720965 RDS720960:RDT720965 RNO720960:RNP720965 RXK720960:RXL720965 SHG720960:SHH720965 SRC720960:SRD720965 TAY720960:TAZ720965 TKU720960:TKV720965 TUQ720960:TUR720965 UEM720960:UEN720965 UOI720960:UOJ720965 UYE720960:UYF720965 VIA720960:VIB720965 VRW720960:VRX720965 WBS720960:WBT720965 WLO720960:WLP720965 WVK720960:WVL720965 C786496:D786501 IY786496:IZ786501 SU786496:SV786501 ACQ786496:ACR786501 AMM786496:AMN786501 AWI786496:AWJ786501 BGE786496:BGF786501 BQA786496:BQB786501 BZW786496:BZX786501 CJS786496:CJT786501 CTO786496:CTP786501 DDK786496:DDL786501 DNG786496:DNH786501 DXC786496:DXD786501 EGY786496:EGZ786501 EQU786496:EQV786501 FAQ786496:FAR786501 FKM786496:FKN786501 FUI786496:FUJ786501 GEE786496:GEF786501 GOA786496:GOB786501 GXW786496:GXX786501 HHS786496:HHT786501 HRO786496:HRP786501 IBK786496:IBL786501 ILG786496:ILH786501 IVC786496:IVD786501 JEY786496:JEZ786501 JOU786496:JOV786501 JYQ786496:JYR786501 KIM786496:KIN786501 KSI786496:KSJ786501 LCE786496:LCF786501 LMA786496:LMB786501 LVW786496:LVX786501 MFS786496:MFT786501 MPO786496:MPP786501 MZK786496:MZL786501 NJG786496:NJH786501 NTC786496:NTD786501 OCY786496:OCZ786501 OMU786496:OMV786501 OWQ786496:OWR786501 PGM786496:PGN786501 PQI786496:PQJ786501 QAE786496:QAF786501 QKA786496:QKB786501 QTW786496:QTX786501 RDS786496:RDT786501 RNO786496:RNP786501 RXK786496:RXL786501 SHG786496:SHH786501 SRC786496:SRD786501 TAY786496:TAZ786501 TKU786496:TKV786501 TUQ786496:TUR786501 UEM786496:UEN786501 UOI786496:UOJ786501 UYE786496:UYF786501 VIA786496:VIB786501 VRW786496:VRX786501 WBS786496:WBT786501 WLO786496:WLP786501 WVK786496:WVL786501 C852032:D852037 IY852032:IZ852037 SU852032:SV852037 ACQ852032:ACR852037 AMM852032:AMN852037 AWI852032:AWJ852037 BGE852032:BGF852037 BQA852032:BQB852037 BZW852032:BZX852037 CJS852032:CJT852037 CTO852032:CTP852037 DDK852032:DDL852037 DNG852032:DNH852037 DXC852032:DXD852037 EGY852032:EGZ852037 EQU852032:EQV852037 FAQ852032:FAR852037 FKM852032:FKN852037 FUI852032:FUJ852037 GEE852032:GEF852037 GOA852032:GOB852037 GXW852032:GXX852037 HHS852032:HHT852037 HRO852032:HRP852037 IBK852032:IBL852037 ILG852032:ILH852037 IVC852032:IVD852037 JEY852032:JEZ852037 JOU852032:JOV852037 JYQ852032:JYR852037 KIM852032:KIN852037 KSI852032:KSJ852037 LCE852032:LCF852037 LMA852032:LMB852037 LVW852032:LVX852037 MFS852032:MFT852037 MPO852032:MPP852037 MZK852032:MZL852037 NJG852032:NJH852037 NTC852032:NTD852037 OCY852032:OCZ852037 OMU852032:OMV852037 OWQ852032:OWR852037 PGM852032:PGN852037 PQI852032:PQJ852037 QAE852032:QAF852037 QKA852032:QKB852037 QTW852032:QTX852037 RDS852032:RDT852037 RNO852032:RNP852037 RXK852032:RXL852037 SHG852032:SHH852037 SRC852032:SRD852037 TAY852032:TAZ852037 TKU852032:TKV852037 TUQ852032:TUR852037 UEM852032:UEN852037 UOI852032:UOJ852037 UYE852032:UYF852037 VIA852032:VIB852037 VRW852032:VRX852037 WBS852032:WBT852037 WLO852032:WLP852037 WVK852032:WVL852037 C917568:D917573 IY917568:IZ917573 SU917568:SV917573 ACQ917568:ACR917573 AMM917568:AMN917573 AWI917568:AWJ917573 BGE917568:BGF917573 BQA917568:BQB917573 BZW917568:BZX917573 CJS917568:CJT917573 CTO917568:CTP917573 DDK917568:DDL917573 DNG917568:DNH917573 DXC917568:DXD917573 EGY917568:EGZ917573 EQU917568:EQV917573 FAQ917568:FAR917573 FKM917568:FKN917573 FUI917568:FUJ917573 GEE917568:GEF917573 GOA917568:GOB917573 GXW917568:GXX917573 HHS917568:HHT917573 HRO917568:HRP917573 IBK917568:IBL917573 ILG917568:ILH917573 IVC917568:IVD917573 JEY917568:JEZ917573 JOU917568:JOV917573 JYQ917568:JYR917573 KIM917568:KIN917573 KSI917568:KSJ917573 LCE917568:LCF917573 LMA917568:LMB917573 LVW917568:LVX917573 MFS917568:MFT917573 MPO917568:MPP917573 MZK917568:MZL917573 NJG917568:NJH917573 NTC917568:NTD917573 OCY917568:OCZ917573 OMU917568:OMV917573 OWQ917568:OWR917573 PGM917568:PGN917573 PQI917568:PQJ917573 QAE917568:QAF917573 QKA917568:QKB917573 QTW917568:QTX917573 RDS917568:RDT917573 RNO917568:RNP917573 RXK917568:RXL917573 SHG917568:SHH917573 SRC917568:SRD917573 TAY917568:TAZ917573 TKU917568:TKV917573 TUQ917568:TUR917573 UEM917568:UEN917573 UOI917568:UOJ917573 UYE917568:UYF917573 VIA917568:VIB917573 VRW917568:VRX917573 WBS917568:WBT917573 WLO917568:WLP917573 WVK917568:WVL917573 C983104:D983109 IY983104:IZ983109 SU983104:SV983109 ACQ983104:ACR983109 AMM983104:AMN983109 AWI983104:AWJ983109 BGE983104:BGF983109 BQA983104:BQB983109 BZW983104:BZX983109 CJS983104:CJT983109 CTO983104:CTP983109 DDK983104:DDL983109 DNG983104:DNH983109 DXC983104:DXD983109 EGY983104:EGZ983109 EQU983104:EQV983109 FAQ983104:FAR983109 FKM983104:FKN983109 FUI983104:FUJ983109 GEE983104:GEF983109 GOA983104:GOB983109 GXW983104:GXX983109 HHS983104:HHT983109 HRO983104:HRP983109 IBK983104:IBL983109 ILG983104:ILH983109 IVC983104:IVD983109 JEY983104:JEZ983109 JOU983104:JOV983109 JYQ983104:JYR983109 KIM983104:KIN983109 KSI983104:KSJ983109 LCE983104:LCF983109 LMA983104:LMB983109 LVW983104:LVX983109 MFS983104:MFT983109 MPO983104:MPP983109 MZK983104:MZL983109 NJG983104:NJH983109 NTC983104:NTD983109 OCY983104:OCZ983109 OMU983104:OMV983109 OWQ983104:OWR983109 PGM983104:PGN983109 PQI983104:PQJ983109 QAE983104:QAF983109 QKA983104:QKB983109 QTW983104:QTX983109 RDS983104:RDT983109 RNO983104:RNP983109 RXK983104:RXL983109 SHG983104:SHH983109 SRC983104:SRD983109 TAY983104:TAZ983109 TKU983104:TKV983109 TUQ983104:TUR983109 UEM983104:UEN983109 UOI983104:UOJ983109 UYE983104:UYF983109 VIA983104:VIB983109 VRW983104:VRX983109 WBS983104:WBT983109 WLO983104:WLP983109 WVK983104:WVL983109 C97:D97 IY97:IZ97 SU97:SV97 ACQ97:ACR97 AMM97:AMN97 AWI97:AWJ97 BGE97:BGF97 BQA97:BQB97 BZW97:BZX97 CJS97:CJT97 CTO97:CTP97 DDK97:DDL97 DNG97:DNH97 DXC97:DXD97 EGY97:EGZ97 EQU97:EQV97 FAQ97:FAR97 FKM97:FKN97 FUI97:FUJ97 GEE97:GEF97 GOA97:GOB97 GXW97:GXX97 HHS97:HHT97 HRO97:HRP97 IBK97:IBL97 ILG97:ILH97 IVC97:IVD97 JEY97:JEZ97 JOU97:JOV97 JYQ97:JYR97 KIM97:KIN97 KSI97:KSJ97 LCE97:LCF97 LMA97:LMB97 LVW97:LVX97 MFS97:MFT97 MPO97:MPP97 MZK97:MZL97 NJG97:NJH97 NTC97:NTD97 OCY97:OCZ97 OMU97:OMV97 OWQ97:OWR97 PGM97:PGN97 PQI97:PQJ97 QAE97:QAF97 QKA97:QKB97 QTW97:QTX97 RDS97:RDT97 RNO97:RNP97 RXK97:RXL97 SHG97:SHH97 SRC97:SRD97 TAY97:TAZ97 TKU97:TKV97 TUQ97:TUR97 UEM97:UEN97 UOI97:UOJ97 UYE97:UYF97 VIA97:VIB97 VRW97:VRX97 WBS97:WBT97 WLO97:WLP97 WVK97:WVL97 C65633:D65633 IY65633:IZ65633 SU65633:SV65633 ACQ65633:ACR65633 AMM65633:AMN65633 AWI65633:AWJ65633 BGE65633:BGF65633 BQA65633:BQB65633 BZW65633:BZX65633 CJS65633:CJT65633 CTO65633:CTP65633 DDK65633:DDL65633 DNG65633:DNH65633 DXC65633:DXD65633 EGY65633:EGZ65633 EQU65633:EQV65633 FAQ65633:FAR65633 FKM65633:FKN65633 FUI65633:FUJ65633 GEE65633:GEF65633 GOA65633:GOB65633 GXW65633:GXX65633 HHS65633:HHT65633 HRO65633:HRP65633 IBK65633:IBL65633 ILG65633:ILH65633 IVC65633:IVD65633 JEY65633:JEZ65633 JOU65633:JOV65633 JYQ65633:JYR65633 KIM65633:KIN65633 KSI65633:KSJ65633 LCE65633:LCF65633 LMA65633:LMB65633 LVW65633:LVX65633 MFS65633:MFT65633 MPO65633:MPP65633 MZK65633:MZL65633 NJG65633:NJH65633 NTC65633:NTD65633 OCY65633:OCZ65633 OMU65633:OMV65633 OWQ65633:OWR65633 PGM65633:PGN65633 PQI65633:PQJ65633 QAE65633:QAF65633 QKA65633:QKB65633 QTW65633:QTX65633 RDS65633:RDT65633 RNO65633:RNP65633 RXK65633:RXL65633 SHG65633:SHH65633 SRC65633:SRD65633 TAY65633:TAZ65633 TKU65633:TKV65633 TUQ65633:TUR65633 UEM65633:UEN65633 UOI65633:UOJ65633 UYE65633:UYF65633 VIA65633:VIB65633 VRW65633:VRX65633 WBS65633:WBT65633 WLO65633:WLP65633 WVK65633:WVL65633 C131169:D131169 IY131169:IZ131169 SU131169:SV131169 ACQ131169:ACR131169 AMM131169:AMN131169 AWI131169:AWJ131169 BGE131169:BGF131169 BQA131169:BQB131169 BZW131169:BZX131169 CJS131169:CJT131169 CTO131169:CTP131169 DDK131169:DDL131169 DNG131169:DNH131169 DXC131169:DXD131169 EGY131169:EGZ131169 EQU131169:EQV131169 FAQ131169:FAR131169 FKM131169:FKN131169 FUI131169:FUJ131169 GEE131169:GEF131169 GOA131169:GOB131169 GXW131169:GXX131169 HHS131169:HHT131169 HRO131169:HRP131169 IBK131169:IBL131169 ILG131169:ILH131169 IVC131169:IVD131169 JEY131169:JEZ131169 JOU131169:JOV131169 JYQ131169:JYR131169 KIM131169:KIN131169 KSI131169:KSJ131169 LCE131169:LCF131169 LMA131169:LMB131169 LVW131169:LVX131169 MFS131169:MFT131169 MPO131169:MPP131169 MZK131169:MZL131169 NJG131169:NJH131169 NTC131169:NTD131169 OCY131169:OCZ131169 OMU131169:OMV131169 OWQ131169:OWR131169 PGM131169:PGN131169 PQI131169:PQJ131169 QAE131169:QAF131169 QKA131169:QKB131169 QTW131169:QTX131169 RDS131169:RDT131169 RNO131169:RNP131169 RXK131169:RXL131169 SHG131169:SHH131169 SRC131169:SRD131169 TAY131169:TAZ131169 TKU131169:TKV131169 TUQ131169:TUR131169 UEM131169:UEN131169 UOI131169:UOJ131169 UYE131169:UYF131169 VIA131169:VIB131169 VRW131169:VRX131169 WBS131169:WBT131169 WLO131169:WLP131169 WVK131169:WVL131169 C196705:D196705 IY196705:IZ196705 SU196705:SV196705 ACQ196705:ACR196705 AMM196705:AMN196705 AWI196705:AWJ196705 BGE196705:BGF196705 BQA196705:BQB196705 BZW196705:BZX196705 CJS196705:CJT196705 CTO196705:CTP196705 DDK196705:DDL196705 DNG196705:DNH196705 DXC196705:DXD196705 EGY196705:EGZ196705 EQU196705:EQV196705 FAQ196705:FAR196705 FKM196705:FKN196705 FUI196705:FUJ196705 GEE196705:GEF196705 GOA196705:GOB196705 GXW196705:GXX196705 HHS196705:HHT196705 HRO196705:HRP196705 IBK196705:IBL196705 ILG196705:ILH196705 IVC196705:IVD196705 JEY196705:JEZ196705 JOU196705:JOV196705 JYQ196705:JYR196705 KIM196705:KIN196705 KSI196705:KSJ196705 LCE196705:LCF196705 LMA196705:LMB196705 LVW196705:LVX196705 MFS196705:MFT196705 MPO196705:MPP196705 MZK196705:MZL196705 NJG196705:NJH196705 NTC196705:NTD196705 OCY196705:OCZ196705 OMU196705:OMV196705 OWQ196705:OWR196705 PGM196705:PGN196705 PQI196705:PQJ196705 QAE196705:QAF196705 QKA196705:QKB196705 QTW196705:QTX196705 RDS196705:RDT196705 RNO196705:RNP196705 RXK196705:RXL196705 SHG196705:SHH196705 SRC196705:SRD196705 TAY196705:TAZ196705 TKU196705:TKV196705 TUQ196705:TUR196705 UEM196705:UEN196705 UOI196705:UOJ196705 UYE196705:UYF196705 VIA196705:VIB196705 VRW196705:VRX196705 WBS196705:WBT196705 WLO196705:WLP196705 WVK196705:WVL196705 C262241:D262241 IY262241:IZ262241 SU262241:SV262241 ACQ262241:ACR262241 AMM262241:AMN262241 AWI262241:AWJ262241 BGE262241:BGF262241 BQA262241:BQB262241 BZW262241:BZX262241 CJS262241:CJT262241 CTO262241:CTP262241 DDK262241:DDL262241 DNG262241:DNH262241 DXC262241:DXD262241 EGY262241:EGZ262241 EQU262241:EQV262241 FAQ262241:FAR262241 FKM262241:FKN262241 FUI262241:FUJ262241 GEE262241:GEF262241 GOA262241:GOB262241 GXW262241:GXX262241 HHS262241:HHT262241 HRO262241:HRP262241 IBK262241:IBL262241 ILG262241:ILH262241 IVC262241:IVD262241 JEY262241:JEZ262241 JOU262241:JOV262241 JYQ262241:JYR262241 KIM262241:KIN262241 KSI262241:KSJ262241 LCE262241:LCF262241 LMA262241:LMB262241 LVW262241:LVX262241 MFS262241:MFT262241 MPO262241:MPP262241 MZK262241:MZL262241 NJG262241:NJH262241 NTC262241:NTD262241 OCY262241:OCZ262241 OMU262241:OMV262241 OWQ262241:OWR262241 PGM262241:PGN262241 PQI262241:PQJ262241 QAE262241:QAF262241 QKA262241:QKB262241 QTW262241:QTX262241 RDS262241:RDT262241 RNO262241:RNP262241 RXK262241:RXL262241 SHG262241:SHH262241 SRC262241:SRD262241 TAY262241:TAZ262241 TKU262241:TKV262241 TUQ262241:TUR262241 UEM262241:UEN262241 UOI262241:UOJ262241 UYE262241:UYF262241 VIA262241:VIB262241 VRW262241:VRX262241 WBS262241:WBT262241 WLO262241:WLP262241 WVK262241:WVL262241 C327777:D327777 IY327777:IZ327777 SU327777:SV327777 ACQ327777:ACR327777 AMM327777:AMN327777 AWI327777:AWJ327777 BGE327777:BGF327777 BQA327777:BQB327777 BZW327777:BZX327777 CJS327777:CJT327777 CTO327777:CTP327777 DDK327777:DDL327777 DNG327777:DNH327777 DXC327777:DXD327777 EGY327777:EGZ327777 EQU327777:EQV327777 FAQ327777:FAR327777 FKM327777:FKN327777 FUI327777:FUJ327777 GEE327777:GEF327777 GOA327777:GOB327777 GXW327777:GXX327777 HHS327777:HHT327777 HRO327777:HRP327777 IBK327777:IBL327777 ILG327777:ILH327777 IVC327777:IVD327777 JEY327777:JEZ327777 JOU327777:JOV327777 JYQ327777:JYR327777 KIM327777:KIN327777 KSI327777:KSJ327777 LCE327777:LCF327777 LMA327777:LMB327777 LVW327777:LVX327777 MFS327777:MFT327777 MPO327777:MPP327777 MZK327777:MZL327777 NJG327777:NJH327777 NTC327777:NTD327777 OCY327777:OCZ327777 OMU327777:OMV327777 OWQ327777:OWR327777 PGM327777:PGN327777 PQI327777:PQJ327777 QAE327777:QAF327777 QKA327777:QKB327777 QTW327777:QTX327777 RDS327777:RDT327777 RNO327777:RNP327777 RXK327777:RXL327777 SHG327777:SHH327777 SRC327777:SRD327777 TAY327777:TAZ327777 TKU327777:TKV327777 TUQ327777:TUR327777 UEM327777:UEN327777 UOI327777:UOJ327777 UYE327777:UYF327777 VIA327777:VIB327777 VRW327777:VRX327777 WBS327777:WBT327777 WLO327777:WLP327777 WVK327777:WVL327777 C393313:D393313 IY393313:IZ393313 SU393313:SV393313 ACQ393313:ACR393313 AMM393313:AMN393313 AWI393313:AWJ393313 BGE393313:BGF393313 BQA393313:BQB393313 BZW393313:BZX393313 CJS393313:CJT393313 CTO393313:CTP393313 DDK393313:DDL393313 DNG393313:DNH393313 DXC393313:DXD393313 EGY393313:EGZ393313 EQU393313:EQV393313 FAQ393313:FAR393313 FKM393313:FKN393313 FUI393313:FUJ393313 GEE393313:GEF393313 GOA393313:GOB393313 GXW393313:GXX393313 HHS393313:HHT393313 HRO393313:HRP393313 IBK393313:IBL393313 ILG393313:ILH393313 IVC393313:IVD393313 JEY393313:JEZ393313 JOU393313:JOV393313 JYQ393313:JYR393313 KIM393313:KIN393313 KSI393313:KSJ393313 LCE393313:LCF393313 LMA393313:LMB393313 LVW393313:LVX393313 MFS393313:MFT393313 MPO393313:MPP393313 MZK393313:MZL393313 NJG393313:NJH393313 NTC393313:NTD393313 OCY393313:OCZ393313 OMU393313:OMV393313 OWQ393313:OWR393313 PGM393313:PGN393313 PQI393313:PQJ393313 QAE393313:QAF393313 QKA393313:QKB393313 QTW393313:QTX393313 RDS393313:RDT393313 RNO393313:RNP393313 RXK393313:RXL393313 SHG393313:SHH393313 SRC393313:SRD393313 TAY393313:TAZ393313 TKU393313:TKV393313 TUQ393313:TUR393313 UEM393313:UEN393313 UOI393313:UOJ393313 UYE393313:UYF393313 VIA393313:VIB393313 VRW393313:VRX393313 WBS393313:WBT393313 WLO393313:WLP393313 WVK393313:WVL393313 C458849:D458849 IY458849:IZ458849 SU458849:SV458849 ACQ458849:ACR458849 AMM458849:AMN458849 AWI458849:AWJ458849 BGE458849:BGF458849 BQA458849:BQB458849 BZW458849:BZX458849 CJS458849:CJT458849 CTO458849:CTP458849 DDK458849:DDL458849 DNG458849:DNH458849 DXC458849:DXD458849 EGY458849:EGZ458849 EQU458849:EQV458849 FAQ458849:FAR458849 FKM458849:FKN458849 FUI458849:FUJ458849 GEE458849:GEF458849 GOA458849:GOB458849 GXW458849:GXX458849 HHS458849:HHT458849 HRO458849:HRP458849 IBK458849:IBL458849 ILG458849:ILH458849 IVC458849:IVD458849 JEY458849:JEZ458849 JOU458849:JOV458849 JYQ458849:JYR458849 KIM458849:KIN458849 KSI458849:KSJ458849 LCE458849:LCF458849 LMA458849:LMB458849 LVW458849:LVX458849 MFS458849:MFT458849 MPO458849:MPP458849 MZK458849:MZL458849 NJG458849:NJH458849 NTC458849:NTD458849 OCY458849:OCZ458849 OMU458849:OMV458849 OWQ458849:OWR458849 PGM458849:PGN458849 PQI458849:PQJ458849 QAE458849:QAF458849 QKA458849:QKB458849 QTW458849:QTX458849 RDS458849:RDT458849 RNO458849:RNP458849 RXK458849:RXL458849 SHG458849:SHH458849 SRC458849:SRD458849 TAY458849:TAZ458849 TKU458849:TKV458849 TUQ458849:TUR458849 UEM458849:UEN458849 UOI458849:UOJ458849 UYE458849:UYF458849 VIA458849:VIB458849 VRW458849:VRX458849 WBS458849:WBT458849 WLO458849:WLP458849 WVK458849:WVL458849 C524385:D524385 IY524385:IZ524385 SU524385:SV524385 ACQ524385:ACR524385 AMM524385:AMN524385 AWI524385:AWJ524385 BGE524385:BGF524385 BQA524385:BQB524385 BZW524385:BZX524385 CJS524385:CJT524385 CTO524385:CTP524385 DDK524385:DDL524385 DNG524385:DNH524385 DXC524385:DXD524385 EGY524385:EGZ524385 EQU524385:EQV524385 FAQ524385:FAR524385 FKM524385:FKN524385 FUI524385:FUJ524385 GEE524385:GEF524385 GOA524385:GOB524385 GXW524385:GXX524385 HHS524385:HHT524385 HRO524385:HRP524385 IBK524385:IBL524385 ILG524385:ILH524385 IVC524385:IVD524385 JEY524385:JEZ524385 JOU524385:JOV524385 JYQ524385:JYR524385 KIM524385:KIN524385 KSI524385:KSJ524385 LCE524385:LCF524385 LMA524385:LMB524385 LVW524385:LVX524385 MFS524385:MFT524385 MPO524385:MPP524385 MZK524385:MZL524385 NJG524385:NJH524385 NTC524385:NTD524385 OCY524385:OCZ524385 OMU524385:OMV524385 OWQ524385:OWR524385 PGM524385:PGN524385 PQI524385:PQJ524385 QAE524385:QAF524385 QKA524385:QKB524385 QTW524385:QTX524385 RDS524385:RDT524385 RNO524385:RNP524385 RXK524385:RXL524385 SHG524385:SHH524385 SRC524385:SRD524385 TAY524385:TAZ524385 TKU524385:TKV524385 TUQ524385:TUR524385 UEM524385:UEN524385 UOI524385:UOJ524385 UYE524385:UYF524385 VIA524385:VIB524385 VRW524385:VRX524385 WBS524385:WBT524385 WLO524385:WLP524385 WVK524385:WVL524385 C589921:D589921 IY589921:IZ589921 SU589921:SV589921 ACQ589921:ACR589921 AMM589921:AMN589921 AWI589921:AWJ589921 BGE589921:BGF589921 BQA589921:BQB589921 BZW589921:BZX589921 CJS589921:CJT589921 CTO589921:CTP589921 DDK589921:DDL589921 DNG589921:DNH589921 DXC589921:DXD589921 EGY589921:EGZ589921 EQU589921:EQV589921 FAQ589921:FAR589921 FKM589921:FKN589921 FUI589921:FUJ589921 GEE589921:GEF589921 GOA589921:GOB589921 GXW589921:GXX589921 HHS589921:HHT589921 HRO589921:HRP589921 IBK589921:IBL589921 ILG589921:ILH589921 IVC589921:IVD589921 JEY589921:JEZ589921 JOU589921:JOV589921 JYQ589921:JYR589921 KIM589921:KIN589921 KSI589921:KSJ589921 LCE589921:LCF589921 LMA589921:LMB589921 LVW589921:LVX589921 MFS589921:MFT589921 MPO589921:MPP589921 MZK589921:MZL589921 NJG589921:NJH589921 NTC589921:NTD589921 OCY589921:OCZ589921 OMU589921:OMV589921 OWQ589921:OWR589921 PGM589921:PGN589921 PQI589921:PQJ589921 QAE589921:QAF589921 QKA589921:QKB589921 QTW589921:QTX589921 RDS589921:RDT589921 RNO589921:RNP589921 RXK589921:RXL589921 SHG589921:SHH589921 SRC589921:SRD589921 TAY589921:TAZ589921 TKU589921:TKV589921 TUQ589921:TUR589921 UEM589921:UEN589921 UOI589921:UOJ589921 UYE589921:UYF589921 VIA589921:VIB589921 VRW589921:VRX589921 WBS589921:WBT589921 WLO589921:WLP589921 WVK589921:WVL589921 C655457:D655457 IY655457:IZ655457 SU655457:SV655457 ACQ655457:ACR655457 AMM655457:AMN655457 AWI655457:AWJ655457 BGE655457:BGF655457 BQA655457:BQB655457 BZW655457:BZX655457 CJS655457:CJT655457 CTO655457:CTP655457 DDK655457:DDL655457 DNG655457:DNH655457 DXC655457:DXD655457 EGY655457:EGZ655457 EQU655457:EQV655457 FAQ655457:FAR655457 FKM655457:FKN655457 FUI655457:FUJ655457 GEE655457:GEF655457 GOA655457:GOB655457 GXW655457:GXX655457 HHS655457:HHT655457 HRO655457:HRP655457 IBK655457:IBL655457 ILG655457:ILH655457 IVC655457:IVD655457 JEY655457:JEZ655457 JOU655457:JOV655457 JYQ655457:JYR655457 KIM655457:KIN655457 KSI655457:KSJ655457 LCE655457:LCF655457 LMA655457:LMB655457 LVW655457:LVX655457 MFS655457:MFT655457 MPO655457:MPP655457 MZK655457:MZL655457 NJG655457:NJH655457 NTC655457:NTD655457 OCY655457:OCZ655457 OMU655457:OMV655457 OWQ655457:OWR655457 PGM655457:PGN655457 PQI655457:PQJ655457 QAE655457:QAF655457 QKA655457:QKB655457 QTW655457:QTX655457 RDS655457:RDT655457 RNO655457:RNP655457 RXK655457:RXL655457 SHG655457:SHH655457 SRC655457:SRD655457 TAY655457:TAZ655457 TKU655457:TKV655457 TUQ655457:TUR655457 UEM655457:UEN655457 UOI655457:UOJ655457 UYE655457:UYF655457 VIA655457:VIB655457 VRW655457:VRX655457 WBS655457:WBT655457 WLO655457:WLP655457 WVK655457:WVL655457 C720993:D720993 IY720993:IZ720993 SU720993:SV720993 ACQ720993:ACR720993 AMM720993:AMN720993 AWI720993:AWJ720993 BGE720993:BGF720993 BQA720993:BQB720993 BZW720993:BZX720993 CJS720993:CJT720993 CTO720993:CTP720993 DDK720993:DDL720993 DNG720993:DNH720993 DXC720993:DXD720993 EGY720993:EGZ720993 EQU720993:EQV720993 FAQ720993:FAR720993 FKM720993:FKN720993 FUI720993:FUJ720993 GEE720993:GEF720993 GOA720993:GOB720993 GXW720993:GXX720993 HHS720993:HHT720993 HRO720993:HRP720993 IBK720993:IBL720993 ILG720993:ILH720993 IVC720993:IVD720993 JEY720993:JEZ720993 JOU720993:JOV720993 JYQ720993:JYR720993 KIM720993:KIN720993 KSI720993:KSJ720993 LCE720993:LCF720993 LMA720993:LMB720993 LVW720993:LVX720993 MFS720993:MFT720993 MPO720993:MPP720993 MZK720993:MZL720993 NJG720993:NJH720993 NTC720993:NTD720993 OCY720993:OCZ720993 OMU720993:OMV720993 OWQ720993:OWR720993 PGM720993:PGN720993 PQI720993:PQJ720993 QAE720993:QAF720993 QKA720993:QKB720993 QTW720993:QTX720993 RDS720993:RDT720993 RNO720993:RNP720993 RXK720993:RXL720993 SHG720993:SHH720993 SRC720993:SRD720993 TAY720993:TAZ720993 TKU720993:TKV720993 TUQ720993:TUR720993 UEM720993:UEN720993 UOI720993:UOJ720993 UYE720993:UYF720993 VIA720993:VIB720993 VRW720993:VRX720993 WBS720993:WBT720993 WLO720993:WLP720993 WVK720993:WVL720993 C786529:D786529 IY786529:IZ786529 SU786529:SV786529 ACQ786529:ACR786529 AMM786529:AMN786529 AWI786529:AWJ786529 BGE786529:BGF786529 BQA786529:BQB786529 BZW786529:BZX786529 CJS786529:CJT786529 CTO786529:CTP786529 DDK786529:DDL786529 DNG786529:DNH786529 DXC786529:DXD786529 EGY786529:EGZ786529 EQU786529:EQV786529 FAQ786529:FAR786529 FKM786529:FKN786529 FUI786529:FUJ786529 GEE786529:GEF786529 GOA786529:GOB786529 GXW786529:GXX786529 HHS786529:HHT786529 HRO786529:HRP786529 IBK786529:IBL786529 ILG786529:ILH786529 IVC786529:IVD786529 JEY786529:JEZ786529 JOU786529:JOV786529 JYQ786529:JYR786529 KIM786529:KIN786529 KSI786529:KSJ786529 LCE786529:LCF786529 LMA786529:LMB786529 LVW786529:LVX786529 MFS786529:MFT786529 MPO786529:MPP786529 MZK786529:MZL786529 NJG786529:NJH786529 NTC786529:NTD786529 OCY786529:OCZ786529 OMU786529:OMV786529 OWQ786529:OWR786529 PGM786529:PGN786529 PQI786529:PQJ786529 QAE786529:QAF786529 QKA786529:QKB786529 QTW786529:QTX786529 RDS786529:RDT786529 RNO786529:RNP786529 RXK786529:RXL786529 SHG786529:SHH786529 SRC786529:SRD786529 TAY786529:TAZ786529 TKU786529:TKV786529 TUQ786529:TUR786529 UEM786529:UEN786529 UOI786529:UOJ786529 UYE786529:UYF786529 VIA786529:VIB786529 VRW786529:VRX786529 WBS786529:WBT786529 WLO786529:WLP786529 WVK786529:WVL786529 C852065:D852065 IY852065:IZ852065 SU852065:SV852065 ACQ852065:ACR852065 AMM852065:AMN852065 AWI852065:AWJ852065 BGE852065:BGF852065 BQA852065:BQB852065 BZW852065:BZX852065 CJS852065:CJT852065 CTO852065:CTP852065 DDK852065:DDL852065 DNG852065:DNH852065 DXC852065:DXD852065 EGY852065:EGZ852065 EQU852065:EQV852065 FAQ852065:FAR852065 FKM852065:FKN852065 FUI852065:FUJ852065 GEE852065:GEF852065 GOA852065:GOB852065 GXW852065:GXX852065 HHS852065:HHT852065 HRO852065:HRP852065 IBK852065:IBL852065 ILG852065:ILH852065 IVC852065:IVD852065 JEY852065:JEZ852065 JOU852065:JOV852065 JYQ852065:JYR852065 KIM852065:KIN852065 KSI852065:KSJ852065 LCE852065:LCF852065 LMA852065:LMB852065 LVW852065:LVX852065 MFS852065:MFT852065 MPO852065:MPP852065 MZK852065:MZL852065 NJG852065:NJH852065 NTC852065:NTD852065 OCY852065:OCZ852065 OMU852065:OMV852065 OWQ852065:OWR852065 PGM852065:PGN852065 PQI852065:PQJ852065 QAE852065:QAF852065 QKA852065:QKB852065 QTW852065:QTX852065 RDS852065:RDT852065 RNO852065:RNP852065 RXK852065:RXL852065 SHG852065:SHH852065 SRC852065:SRD852065 TAY852065:TAZ852065 TKU852065:TKV852065 TUQ852065:TUR852065 UEM852065:UEN852065 UOI852065:UOJ852065 UYE852065:UYF852065 VIA852065:VIB852065 VRW852065:VRX852065 WBS852065:WBT852065 WLO852065:WLP852065 WVK852065:WVL852065 C917601:D917601 IY917601:IZ917601 SU917601:SV917601 ACQ917601:ACR917601 AMM917601:AMN917601 AWI917601:AWJ917601 BGE917601:BGF917601 BQA917601:BQB917601 BZW917601:BZX917601 CJS917601:CJT917601 CTO917601:CTP917601 DDK917601:DDL917601 DNG917601:DNH917601 DXC917601:DXD917601 EGY917601:EGZ917601 EQU917601:EQV917601 FAQ917601:FAR917601 FKM917601:FKN917601 FUI917601:FUJ917601 GEE917601:GEF917601 GOA917601:GOB917601 GXW917601:GXX917601 HHS917601:HHT917601 HRO917601:HRP917601 IBK917601:IBL917601 ILG917601:ILH917601 IVC917601:IVD917601 JEY917601:JEZ917601 JOU917601:JOV917601 JYQ917601:JYR917601 KIM917601:KIN917601 KSI917601:KSJ917601 LCE917601:LCF917601 LMA917601:LMB917601 LVW917601:LVX917601 MFS917601:MFT917601 MPO917601:MPP917601 MZK917601:MZL917601 NJG917601:NJH917601 NTC917601:NTD917601 OCY917601:OCZ917601 OMU917601:OMV917601 OWQ917601:OWR917601 PGM917601:PGN917601 PQI917601:PQJ917601 QAE917601:QAF917601 QKA917601:QKB917601 QTW917601:QTX917601 RDS917601:RDT917601 RNO917601:RNP917601 RXK917601:RXL917601 SHG917601:SHH917601 SRC917601:SRD917601 TAY917601:TAZ917601 TKU917601:TKV917601 TUQ917601:TUR917601 UEM917601:UEN917601 UOI917601:UOJ917601 UYE917601:UYF917601 VIA917601:VIB917601 VRW917601:VRX917601 WBS917601:WBT917601 WLO917601:WLP917601 WVK917601:WVL917601 C983137:D983137 IY983137:IZ983137 SU983137:SV983137 ACQ983137:ACR983137 AMM983137:AMN983137 AWI983137:AWJ983137 BGE983137:BGF983137 BQA983137:BQB983137 BZW983137:BZX983137 CJS983137:CJT983137 CTO983137:CTP983137 DDK983137:DDL983137 DNG983137:DNH983137 DXC983137:DXD983137 EGY983137:EGZ983137 EQU983137:EQV983137 FAQ983137:FAR983137 FKM983137:FKN983137 FUI983137:FUJ983137 GEE983137:GEF983137 GOA983137:GOB983137 GXW983137:GXX983137 HHS983137:HHT983137 HRO983137:HRP983137 IBK983137:IBL983137 ILG983137:ILH983137 IVC983137:IVD983137 JEY983137:JEZ983137 JOU983137:JOV983137 JYQ983137:JYR983137 KIM983137:KIN983137 KSI983137:KSJ983137 LCE983137:LCF983137 LMA983137:LMB983137 LVW983137:LVX983137 MFS983137:MFT983137 MPO983137:MPP983137 MZK983137:MZL983137 NJG983137:NJH983137 NTC983137:NTD983137 OCY983137:OCZ983137 OMU983137:OMV983137 OWQ983137:OWR983137 PGM983137:PGN983137 PQI983137:PQJ983137 QAE983137:QAF983137 QKA983137:QKB983137 QTW983137:QTX983137 RDS983137:RDT983137 RNO983137:RNP983137 RXK983137:RXL983137 SHG983137:SHH983137 SRC983137:SRD983137 TAY983137:TAZ983137 TKU983137:TKV983137 TUQ983137:TUR983137 UEM983137:UEN983137 UOI983137:UOJ983137 UYE983137:UYF983137 VIA983137:VIB983137 VRW983137:VRX983137 WBS983137:WBT983137 WLO983137:WLP983137 WVK983137:WVL983137 C95:D95 IY95:IZ95 SU95:SV95 ACQ95:ACR95 AMM95:AMN95 AWI95:AWJ95 BGE95:BGF95 BQA95:BQB95 BZW95:BZX95 CJS95:CJT95 CTO95:CTP95 DDK95:DDL95 DNG95:DNH95 DXC95:DXD95 EGY95:EGZ95 EQU95:EQV95 FAQ95:FAR95 FKM95:FKN95 FUI95:FUJ95 GEE95:GEF95 GOA95:GOB95 GXW95:GXX95 HHS95:HHT95 HRO95:HRP95 IBK95:IBL95 ILG95:ILH95 IVC95:IVD95 JEY95:JEZ95 JOU95:JOV95 JYQ95:JYR95 KIM95:KIN95 KSI95:KSJ95 LCE95:LCF95 LMA95:LMB95 LVW95:LVX95 MFS95:MFT95 MPO95:MPP95 MZK95:MZL95 NJG95:NJH95 NTC95:NTD95 OCY95:OCZ95 OMU95:OMV95 OWQ95:OWR95 PGM95:PGN95 PQI95:PQJ95 QAE95:QAF95 QKA95:QKB95 QTW95:QTX95 RDS95:RDT95 RNO95:RNP95 RXK95:RXL95 SHG95:SHH95 SRC95:SRD95 TAY95:TAZ95 TKU95:TKV95 TUQ95:TUR95 UEM95:UEN95 UOI95:UOJ95 UYE95:UYF95 VIA95:VIB95 VRW95:VRX95 WBS95:WBT95 WLO95:WLP95 WVK95:WVL95 C65631:D65631 IY65631:IZ65631 SU65631:SV65631 ACQ65631:ACR65631 AMM65631:AMN65631 AWI65631:AWJ65631 BGE65631:BGF65631 BQA65631:BQB65631 BZW65631:BZX65631 CJS65631:CJT65631 CTO65631:CTP65631 DDK65631:DDL65631 DNG65631:DNH65631 DXC65631:DXD65631 EGY65631:EGZ65631 EQU65631:EQV65631 FAQ65631:FAR65631 FKM65631:FKN65631 FUI65631:FUJ65631 GEE65631:GEF65631 GOA65631:GOB65631 GXW65631:GXX65631 HHS65631:HHT65631 HRO65631:HRP65631 IBK65631:IBL65631 ILG65631:ILH65631 IVC65631:IVD65631 JEY65631:JEZ65631 JOU65631:JOV65631 JYQ65631:JYR65631 KIM65631:KIN65631 KSI65631:KSJ65631 LCE65631:LCF65631 LMA65631:LMB65631 LVW65631:LVX65631 MFS65631:MFT65631 MPO65631:MPP65631 MZK65631:MZL65631 NJG65631:NJH65631 NTC65631:NTD65631 OCY65631:OCZ65631 OMU65631:OMV65631 OWQ65631:OWR65631 PGM65631:PGN65631 PQI65631:PQJ65631 QAE65631:QAF65631 QKA65631:QKB65631 QTW65631:QTX65631 RDS65631:RDT65631 RNO65631:RNP65631 RXK65631:RXL65631 SHG65631:SHH65631 SRC65631:SRD65631 TAY65631:TAZ65631 TKU65631:TKV65631 TUQ65631:TUR65631 UEM65631:UEN65631 UOI65631:UOJ65631 UYE65631:UYF65631 VIA65631:VIB65631 VRW65631:VRX65631 WBS65631:WBT65631 WLO65631:WLP65631 WVK65631:WVL65631 C131167:D131167 IY131167:IZ131167 SU131167:SV131167 ACQ131167:ACR131167 AMM131167:AMN131167 AWI131167:AWJ131167 BGE131167:BGF131167 BQA131167:BQB131167 BZW131167:BZX131167 CJS131167:CJT131167 CTO131167:CTP131167 DDK131167:DDL131167 DNG131167:DNH131167 DXC131167:DXD131167 EGY131167:EGZ131167 EQU131167:EQV131167 FAQ131167:FAR131167 FKM131167:FKN131167 FUI131167:FUJ131167 GEE131167:GEF131167 GOA131167:GOB131167 GXW131167:GXX131167 HHS131167:HHT131167 HRO131167:HRP131167 IBK131167:IBL131167 ILG131167:ILH131167 IVC131167:IVD131167 JEY131167:JEZ131167 JOU131167:JOV131167 JYQ131167:JYR131167 KIM131167:KIN131167 KSI131167:KSJ131167 LCE131167:LCF131167 LMA131167:LMB131167 LVW131167:LVX131167 MFS131167:MFT131167 MPO131167:MPP131167 MZK131167:MZL131167 NJG131167:NJH131167 NTC131167:NTD131167 OCY131167:OCZ131167 OMU131167:OMV131167 OWQ131167:OWR131167 PGM131167:PGN131167 PQI131167:PQJ131167 QAE131167:QAF131167 QKA131167:QKB131167 QTW131167:QTX131167 RDS131167:RDT131167 RNO131167:RNP131167 RXK131167:RXL131167 SHG131167:SHH131167 SRC131167:SRD131167 TAY131167:TAZ131167 TKU131167:TKV131167 TUQ131167:TUR131167 UEM131167:UEN131167 UOI131167:UOJ131167 UYE131167:UYF131167 VIA131167:VIB131167 VRW131167:VRX131167 WBS131167:WBT131167 WLO131167:WLP131167 WVK131167:WVL131167 C196703:D196703 IY196703:IZ196703 SU196703:SV196703 ACQ196703:ACR196703 AMM196703:AMN196703 AWI196703:AWJ196703 BGE196703:BGF196703 BQA196703:BQB196703 BZW196703:BZX196703 CJS196703:CJT196703 CTO196703:CTP196703 DDK196703:DDL196703 DNG196703:DNH196703 DXC196703:DXD196703 EGY196703:EGZ196703 EQU196703:EQV196703 FAQ196703:FAR196703 FKM196703:FKN196703 FUI196703:FUJ196703 GEE196703:GEF196703 GOA196703:GOB196703 GXW196703:GXX196703 HHS196703:HHT196703 HRO196703:HRP196703 IBK196703:IBL196703 ILG196703:ILH196703 IVC196703:IVD196703 JEY196703:JEZ196703 JOU196703:JOV196703 JYQ196703:JYR196703 KIM196703:KIN196703 KSI196703:KSJ196703 LCE196703:LCF196703 LMA196703:LMB196703 LVW196703:LVX196703 MFS196703:MFT196703 MPO196703:MPP196703 MZK196703:MZL196703 NJG196703:NJH196703 NTC196703:NTD196703 OCY196703:OCZ196703 OMU196703:OMV196703 OWQ196703:OWR196703 PGM196703:PGN196703 PQI196703:PQJ196703 QAE196703:QAF196703 QKA196703:QKB196703 QTW196703:QTX196703 RDS196703:RDT196703 RNO196703:RNP196703 RXK196703:RXL196703 SHG196703:SHH196703 SRC196703:SRD196703 TAY196703:TAZ196703 TKU196703:TKV196703 TUQ196703:TUR196703 UEM196703:UEN196703 UOI196703:UOJ196703 UYE196703:UYF196703 VIA196703:VIB196703 VRW196703:VRX196703 WBS196703:WBT196703 WLO196703:WLP196703 WVK196703:WVL196703 C262239:D262239 IY262239:IZ262239 SU262239:SV262239 ACQ262239:ACR262239 AMM262239:AMN262239 AWI262239:AWJ262239 BGE262239:BGF262239 BQA262239:BQB262239 BZW262239:BZX262239 CJS262239:CJT262239 CTO262239:CTP262239 DDK262239:DDL262239 DNG262239:DNH262239 DXC262239:DXD262239 EGY262239:EGZ262239 EQU262239:EQV262239 FAQ262239:FAR262239 FKM262239:FKN262239 FUI262239:FUJ262239 GEE262239:GEF262239 GOA262239:GOB262239 GXW262239:GXX262239 HHS262239:HHT262239 HRO262239:HRP262239 IBK262239:IBL262239 ILG262239:ILH262239 IVC262239:IVD262239 JEY262239:JEZ262239 JOU262239:JOV262239 JYQ262239:JYR262239 KIM262239:KIN262239 KSI262239:KSJ262239 LCE262239:LCF262239 LMA262239:LMB262239 LVW262239:LVX262239 MFS262239:MFT262239 MPO262239:MPP262239 MZK262239:MZL262239 NJG262239:NJH262239 NTC262239:NTD262239 OCY262239:OCZ262239 OMU262239:OMV262239 OWQ262239:OWR262239 PGM262239:PGN262239 PQI262239:PQJ262239 QAE262239:QAF262239 QKA262239:QKB262239 QTW262239:QTX262239 RDS262239:RDT262239 RNO262239:RNP262239 RXK262239:RXL262239 SHG262239:SHH262239 SRC262239:SRD262239 TAY262239:TAZ262239 TKU262239:TKV262239 TUQ262239:TUR262239 UEM262239:UEN262239 UOI262239:UOJ262239 UYE262239:UYF262239 VIA262239:VIB262239 VRW262239:VRX262239 WBS262239:WBT262239 WLO262239:WLP262239 WVK262239:WVL262239 C327775:D327775 IY327775:IZ327775 SU327775:SV327775 ACQ327775:ACR327775 AMM327775:AMN327775 AWI327775:AWJ327775 BGE327775:BGF327775 BQA327775:BQB327775 BZW327775:BZX327775 CJS327775:CJT327775 CTO327775:CTP327775 DDK327775:DDL327775 DNG327775:DNH327775 DXC327775:DXD327775 EGY327775:EGZ327775 EQU327775:EQV327775 FAQ327775:FAR327775 FKM327775:FKN327775 FUI327775:FUJ327775 GEE327775:GEF327775 GOA327775:GOB327775 GXW327775:GXX327775 HHS327775:HHT327775 HRO327775:HRP327775 IBK327775:IBL327775 ILG327775:ILH327775 IVC327775:IVD327775 JEY327775:JEZ327775 JOU327775:JOV327775 JYQ327775:JYR327775 KIM327775:KIN327775 KSI327775:KSJ327775 LCE327775:LCF327775 LMA327775:LMB327775 LVW327775:LVX327775 MFS327775:MFT327775 MPO327775:MPP327775 MZK327775:MZL327775 NJG327775:NJH327775 NTC327775:NTD327775 OCY327775:OCZ327775 OMU327775:OMV327775 OWQ327775:OWR327775 PGM327775:PGN327775 PQI327775:PQJ327775 QAE327775:QAF327775 QKA327775:QKB327775 QTW327775:QTX327775 RDS327775:RDT327775 RNO327775:RNP327775 RXK327775:RXL327775 SHG327775:SHH327775 SRC327775:SRD327775 TAY327775:TAZ327775 TKU327775:TKV327775 TUQ327775:TUR327775 UEM327775:UEN327775 UOI327775:UOJ327775 UYE327775:UYF327775 VIA327775:VIB327775 VRW327775:VRX327775 WBS327775:WBT327775 WLO327775:WLP327775 WVK327775:WVL327775 C393311:D393311 IY393311:IZ393311 SU393311:SV393311 ACQ393311:ACR393311 AMM393311:AMN393311 AWI393311:AWJ393311 BGE393311:BGF393311 BQA393311:BQB393311 BZW393311:BZX393311 CJS393311:CJT393311 CTO393311:CTP393311 DDK393311:DDL393311 DNG393311:DNH393311 DXC393311:DXD393311 EGY393311:EGZ393311 EQU393311:EQV393311 FAQ393311:FAR393311 FKM393311:FKN393311 FUI393311:FUJ393311 GEE393311:GEF393311 GOA393311:GOB393311 GXW393311:GXX393311 HHS393311:HHT393311 HRO393311:HRP393311 IBK393311:IBL393311 ILG393311:ILH393311 IVC393311:IVD393311 JEY393311:JEZ393311 JOU393311:JOV393311 JYQ393311:JYR393311 KIM393311:KIN393311 KSI393311:KSJ393311 LCE393311:LCF393311 LMA393311:LMB393311 LVW393311:LVX393311 MFS393311:MFT393311 MPO393311:MPP393311 MZK393311:MZL393311 NJG393311:NJH393311 NTC393311:NTD393311 OCY393311:OCZ393311 OMU393311:OMV393311 OWQ393311:OWR393311 PGM393311:PGN393311 PQI393311:PQJ393311 QAE393311:QAF393311 QKA393311:QKB393311 QTW393311:QTX393311 RDS393311:RDT393311 RNO393311:RNP393311 RXK393311:RXL393311 SHG393311:SHH393311 SRC393311:SRD393311 TAY393311:TAZ393311 TKU393311:TKV393311 TUQ393311:TUR393311 UEM393311:UEN393311 UOI393311:UOJ393311 UYE393311:UYF393311 VIA393311:VIB393311 VRW393311:VRX393311 WBS393311:WBT393311 WLO393311:WLP393311 WVK393311:WVL393311 C458847:D458847 IY458847:IZ458847 SU458847:SV458847 ACQ458847:ACR458847 AMM458847:AMN458847 AWI458847:AWJ458847 BGE458847:BGF458847 BQA458847:BQB458847 BZW458847:BZX458847 CJS458847:CJT458847 CTO458847:CTP458847 DDK458847:DDL458847 DNG458847:DNH458847 DXC458847:DXD458847 EGY458847:EGZ458847 EQU458847:EQV458847 FAQ458847:FAR458847 FKM458847:FKN458847 FUI458847:FUJ458847 GEE458847:GEF458847 GOA458847:GOB458847 GXW458847:GXX458847 HHS458847:HHT458847 HRO458847:HRP458847 IBK458847:IBL458847 ILG458847:ILH458847 IVC458847:IVD458847 JEY458847:JEZ458847 JOU458847:JOV458847 JYQ458847:JYR458847 KIM458847:KIN458847 KSI458847:KSJ458847 LCE458847:LCF458847 LMA458847:LMB458847 LVW458847:LVX458847 MFS458847:MFT458847 MPO458847:MPP458847 MZK458847:MZL458847 NJG458847:NJH458847 NTC458847:NTD458847 OCY458847:OCZ458847 OMU458847:OMV458847 OWQ458847:OWR458847 PGM458847:PGN458847 PQI458847:PQJ458847 QAE458847:QAF458847 QKA458847:QKB458847 QTW458847:QTX458847 RDS458847:RDT458847 RNO458847:RNP458847 RXK458847:RXL458847 SHG458847:SHH458847 SRC458847:SRD458847 TAY458847:TAZ458847 TKU458847:TKV458847 TUQ458847:TUR458847 UEM458847:UEN458847 UOI458847:UOJ458847 UYE458847:UYF458847 VIA458847:VIB458847 VRW458847:VRX458847 WBS458847:WBT458847 WLO458847:WLP458847 WVK458847:WVL458847 C524383:D524383 IY524383:IZ524383 SU524383:SV524383 ACQ524383:ACR524383 AMM524383:AMN524383 AWI524383:AWJ524383 BGE524383:BGF524383 BQA524383:BQB524383 BZW524383:BZX524383 CJS524383:CJT524383 CTO524383:CTP524383 DDK524383:DDL524383 DNG524383:DNH524383 DXC524383:DXD524383 EGY524383:EGZ524383 EQU524383:EQV524383 FAQ524383:FAR524383 FKM524383:FKN524383 FUI524383:FUJ524383 GEE524383:GEF524383 GOA524383:GOB524383 GXW524383:GXX524383 HHS524383:HHT524383 HRO524383:HRP524383 IBK524383:IBL524383 ILG524383:ILH524383 IVC524383:IVD524383 JEY524383:JEZ524383 JOU524383:JOV524383 JYQ524383:JYR524383 KIM524383:KIN524383 KSI524383:KSJ524383 LCE524383:LCF524383 LMA524383:LMB524383 LVW524383:LVX524383 MFS524383:MFT524383 MPO524383:MPP524383 MZK524383:MZL524383 NJG524383:NJH524383 NTC524383:NTD524383 OCY524383:OCZ524383 OMU524383:OMV524383 OWQ524383:OWR524383 PGM524383:PGN524383 PQI524383:PQJ524383 QAE524383:QAF524383 QKA524383:QKB524383 QTW524383:QTX524383 RDS524383:RDT524383 RNO524383:RNP524383 RXK524383:RXL524383 SHG524383:SHH524383 SRC524383:SRD524383 TAY524383:TAZ524383 TKU524383:TKV524383 TUQ524383:TUR524383 UEM524383:UEN524383 UOI524383:UOJ524383 UYE524383:UYF524383 VIA524383:VIB524383 VRW524383:VRX524383 WBS524383:WBT524383 WLO524383:WLP524383 WVK524383:WVL524383 C589919:D589919 IY589919:IZ589919 SU589919:SV589919 ACQ589919:ACR589919 AMM589919:AMN589919 AWI589919:AWJ589919 BGE589919:BGF589919 BQA589919:BQB589919 BZW589919:BZX589919 CJS589919:CJT589919 CTO589919:CTP589919 DDK589919:DDL589919 DNG589919:DNH589919 DXC589919:DXD589919 EGY589919:EGZ589919 EQU589919:EQV589919 FAQ589919:FAR589919 FKM589919:FKN589919 FUI589919:FUJ589919 GEE589919:GEF589919 GOA589919:GOB589919 GXW589919:GXX589919 HHS589919:HHT589919 HRO589919:HRP589919 IBK589919:IBL589919 ILG589919:ILH589919 IVC589919:IVD589919 JEY589919:JEZ589919 JOU589919:JOV589919 JYQ589919:JYR589919 KIM589919:KIN589919 KSI589919:KSJ589919 LCE589919:LCF589919 LMA589919:LMB589919 LVW589919:LVX589919 MFS589919:MFT589919 MPO589919:MPP589919 MZK589919:MZL589919 NJG589919:NJH589919 NTC589919:NTD589919 OCY589919:OCZ589919 OMU589919:OMV589919 OWQ589919:OWR589919 PGM589919:PGN589919 PQI589919:PQJ589919 QAE589919:QAF589919 QKA589919:QKB589919 QTW589919:QTX589919 RDS589919:RDT589919 RNO589919:RNP589919 RXK589919:RXL589919 SHG589919:SHH589919 SRC589919:SRD589919 TAY589919:TAZ589919 TKU589919:TKV589919 TUQ589919:TUR589919 UEM589919:UEN589919 UOI589919:UOJ589919 UYE589919:UYF589919 VIA589919:VIB589919 VRW589919:VRX589919 WBS589919:WBT589919 WLO589919:WLP589919 WVK589919:WVL589919 C655455:D655455 IY655455:IZ655455 SU655455:SV655455 ACQ655455:ACR655455 AMM655455:AMN655455 AWI655455:AWJ655455 BGE655455:BGF655455 BQA655455:BQB655455 BZW655455:BZX655455 CJS655455:CJT655455 CTO655455:CTP655455 DDK655455:DDL655455 DNG655455:DNH655455 DXC655455:DXD655455 EGY655455:EGZ655455 EQU655455:EQV655455 FAQ655455:FAR655455 FKM655455:FKN655455 FUI655455:FUJ655455 GEE655455:GEF655455 GOA655455:GOB655455 GXW655455:GXX655455 HHS655455:HHT655455 HRO655455:HRP655455 IBK655455:IBL655455 ILG655455:ILH655455 IVC655455:IVD655455 JEY655455:JEZ655455 JOU655455:JOV655455 JYQ655455:JYR655455 KIM655455:KIN655455 KSI655455:KSJ655455 LCE655455:LCF655455 LMA655455:LMB655455 LVW655455:LVX655455 MFS655455:MFT655455 MPO655455:MPP655455 MZK655455:MZL655455 NJG655455:NJH655455 NTC655455:NTD655455 OCY655455:OCZ655455 OMU655455:OMV655455 OWQ655455:OWR655455 PGM655455:PGN655455 PQI655455:PQJ655455 QAE655455:QAF655455 QKA655455:QKB655455 QTW655455:QTX655455 RDS655455:RDT655455 RNO655455:RNP655455 RXK655455:RXL655455 SHG655455:SHH655455 SRC655455:SRD655455 TAY655455:TAZ655455 TKU655455:TKV655455 TUQ655455:TUR655455 UEM655455:UEN655455 UOI655455:UOJ655455 UYE655455:UYF655455 VIA655455:VIB655455 VRW655455:VRX655455 WBS655455:WBT655455 WLO655455:WLP655455 WVK655455:WVL655455 C720991:D720991 IY720991:IZ720991 SU720991:SV720991 ACQ720991:ACR720991 AMM720991:AMN720991 AWI720991:AWJ720991 BGE720991:BGF720991 BQA720991:BQB720991 BZW720991:BZX720991 CJS720991:CJT720991 CTO720991:CTP720991 DDK720991:DDL720991 DNG720991:DNH720991 DXC720991:DXD720991 EGY720991:EGZ720991 EQU720991:EQV720991 FAQ720991:FAR720991 FKM720991:FKN720991 FUI720991:FUJ720991 GEE720991:GEF720991 GOA720991:GOB720991 GXW720991:GXX720991 HHS720991:HHT720991 HRO720991:HRP720991 IBK720991:IBL720991 ILG720991:ILH720991 IVC720991:IVD720991 JEY720991:JEZ720991 JOU720991:JOV720991 JYQ720991:JYR720991 KIM720991:KIN720991 KSI720991:KSJ720991 LCE720991:LCF720991 LMA720991:LMB720991 LVW720991:LVX720991 MFS720991:MFT720991 MPO720991:MPP720991 MZK720991:MZL720991 NJG720991:NJH720991 NTC720991:NTD720991 OCY720991:OCZ720991 OMU720991:OMV720991 OWQ720991:OWR720991 PGM720991:PGN720991 PQI720991:PQJ720991 QAE720991:QAF720991 QKA720991:QKB720991 QTW720991:QTX720991 RDS720991:RDT720991 RNO720991:RNP720991 RXK720991:RXL720991 SHG720991:SHH720991 SRC720991:SRD720991 TAY720991:TAZ720991 TKU720991:TKV720991 TUQ720991:TUR720991 UEM720991:UEN720991 UOI720991:UOJ720991 UYE720991:UYF720991 VIA720991:VIB720991 VRW720991:VRX720991 WBS720991:WBT720991 WLO720991:WLP720991 WVK720991:WVL720991 C786527:D786527 IY786527:IZ786527 SU786527:SV786527 ACQ786527:ACR786527 AMM786527:AMN786527 AWI786527:AWJ786527 BGE786527:BGF786527 BQA786527:BQB786527 BZW786527:BZX786527 CJS786527:CJT786527 CTO786527:CTP786527 DDK786527:DDL786527 DNG786527:DNH786527 DXC786527:DXD786527 EGY786527:EGZ786527 EQU786527:EQV786527 FAQ786527:FAR786527 FKM786527:FKN786527 FUI786527:FUJ786527 GEE786527:GEF786527 GOA786527:GOB786527 GXW786527:GXX786527 HHS786527:HHT786527 HRO786527:HRP786527 IBK786527:IBL786527 ILG786527:ILH786527 IVC786527:IVD786527 JEY786527:JEZ786527 JOU786527:JOV786527 JYQ786527:JYR786527 KIM786527:KIN786527 KSI786527:KSJ786527 LCE786527:LCF786527 LMA786527:LMB786527 LVW786527:LVX786527 MFS786527:MFT786527 MPO786527:MPP786527 MZK786527:MZL786527 NJG786527:NJH786527 NTC786527:NTD786527 OCY786527:OCZ786527 OMU786527:OMV786527 OWQ786527:OWR786527 PGM786527:PGN786527 PQI786527:PQJ786527 QAE786527:QAF786527 QKA786527:QKB786527 QTW786527:QTX786527 RDS786527:RDT786527 RNO786527:RNP786527 RXK786527:RXL786527 SHG786527:SHH786527 SRC786527:SRD786527 TAY786527:TAZ786527 TKU786527:TKV786527 TUQ786527:TUR786527 UEM786527:UEN786527 UOI786527:UOJ786527 UYE786527:UYF786527 VIA786527:VIB786527 VRW786527:VRX786527 WBS786527:WBT786527 WLO786527:WLP786527 WVK786527:WVL786527 C852063:D852063 IY852063:IZ852063 SU852063:SV852063 ACQ852063:ACR852063 AMM852063:AMN852063 AWI852063:AWJ852063 BGE852063:BGF852063 BQA852063:BQB852063 BZW852063:BZX852063 CJS852063:CJT852063 CTO852063:CTP852063 DDK852063:DDL852063 DNG852063:DNH852063 DXC852063:DXD852063 EGY852063:EGZ852063 EQU852063:EQV852063 FAQ852063:FAR852063 FKM852063:FKN852063 FUI852063:FUJ852063 GEE852063:GEF852063 GOA852063:GOB852063 GXW852063:GXX852063 HHS852063:HHT852063 HRO852063:HRP852063 IBK852063:IBL852063 ILG852063:ILH852063 IVC852063:IVD852063 JEY852063:JEZ852063 JOU852063:JOV852063 JYQ852063:JYR852063 KIM852063:KIN852063 KSI852063:KSJ852063 LCE852063:LCF852063 LMA852063:LMB852063 LVW852063:LVX852063 MFS852063:MFT852063 MPO852063:MPP852063 MZK852063:MZL852063 NJG852063:NJH852063 NTC852063:NTD852063 OCY852063:OCZ852063 OMU852063:OMV852063 OWQ852063:OWR852063 PGM852063:PGN852063 PQI852063:PQJ852063 QAE852063:QAF852063 QKA852063:QKB852063 QTW852063:QTX852063 RDS852063:RDT852063 RNO852063:RNP852063 RXK852063:RXL852063 SHG852063:SHH852063 SRC852063:SRD852063 TAY852063:TAZ852063 TKU852063:TKV852063 TUQ852063:TUR852063 UEM852063:UEN852063 UOI852063:UOJ852063 UYE852063:UYF852063 VIA852063:VIB852063 VRW852063:VRX852063 WBS852063:WBT852063 WLO852063:WLP852063 WVK852063:WVL852063 C917599:D917599 IY917599:IZ917599 SU917599:SV917599 ACQ917599:ACR917599 AMM917599:AMN917599 AWI917599:AWJ917599 BGE917599:BGF917599 BQA917599:BQB917599 BZW917599:BZX917599 CJS917599:CJT917599 CTO917599:CTP917599 DDK917599:DDL917599 DNG917599:DNH917599 DXC917599:DXD917599 EGY917599:EGZ917599 EQU917599:EQV917599 FAQ917599:FAR917599 FKM917599:FKN917599 FUI917599:FUJ917599 GEE917599:GEF917599 GOA917599:GOB917599 GXW917599:GXX917599 HHS917599:HHT917599 HRO917599:HRP917599 IBK917599:IBL917599 ILG917599:ILH917599 IVC917599:IVD917599 JEY917599:JEZ917599 JOU917599:JOV917599 JYQ917599:JYR917599 KIM917599:KIN917599 KSI917599:KSJ917599 LCE917599:LCF917599 LMA917599:LMB917599 LVW917599:LVX917599 MFS917599:MFT917599 MPO917599:MPP917599 MZK917599:MZL917599 NJG917599:NJH917599 NTC917599:NTD917599 OCY917599:OCZ917599 OMU917599:OMV917599 OWQ917599:OWR917599 PGM917599:PGN917599 PQI917599:PQJ917599 QAE917599:QAF917599 QKA917599:QKB917599 QTW917599:QTX917599 RDS917599:RDT917599 RNO917599:RNP917599 RXK917599:RXL917599 SHG917599:SHH917599 SRC917599:SRD917599 TAY917599:TAZ917599 TKU917599:TKV917599 TUQ917599:TUR917599 UEM917599:UEN917599 UOI917599:UOJ917599 UYE917599:UYF917599 VIA917599:VIB917599 VRW917599:VRX917599 WBS917599:WBT917599 WLO917599:WLP917599 WVK917599:WVL917599 C983135:D983135 IY983135:IZ983135 SU983135:SV983135 ACQ983135:ACR983135 AMM983135:AMN983135 AWI983135:AWJ983135 BGE983135:BGF983135 BQA983135:BQB983135 BZW983135:BZX983135 CJS983135:CJT983135 CTO983135:CTP983135 DDK983135:DDL983135 DNG983135:DNH983135 DXC983135:DXD983135 EGY983135:EGZ983135 EQU983135:EQV983135 FAQ983135:FAR983135 FKM983135:FKN983135 FUI983135:FUJ983135 GEE983135:GEF983135 GOA983135:GOB983135 GXW983135:GXX983135 HHS983135:HHT983135 HRO983135:HRP983135 IBK983135:IBL983135 ILG983135:ILH983135 IVC983135:IVD983135 JEY983135:JEZ983135 JOU983135:JOV983135 JYQ983135:JYR983135 KIM983135:KIN983135 KSI983135:KSJ983135 LCE983135:LCF983135 LMA983135:LMB983135 LVW983135:LVX983135 MFS983135:MFT983135 MPO983135:MPP983135 MZK983135:MZL983135 NJG983135:NJH983135 NTC983135:NTD983135 OCY983135:OCZ983135 OMU983135:OMV983135 OWQ983135:OWR983135 PGM983135:PGN983135 PQI983135:PQJ983135 QAE983135:QAF983135 QKA983135:QKB983135 QTW983135:QTX983135 RDS983135:RDT983135 RNO983135:RNP983135 RXK983135:RXL983135 SHG983135:SHH983135 SRC983135:SRD983135 TAY983135:TAZ983135 TKU983135:TKV983135 TUQ983135:TUR983135 UEM983135:UEN983135 UOI983135:UOJ983135 UYE983135:UYF983135 VIA983135:VIB983135 VRW983135:VRX983135 WBS983135:WBT983135 WLO983135:WLP983135 WVK983135:WVL983135 C90:D90 IY90:IZ90 SU90:SV90 ACQ90:ACR90 AMM90:AMN90 AWI90:AWJ90 BGE90:BGF90 BQA90:BQB90 BZW90:BZX90 CJS90:CJT90 CTO90:CTP90 DDK90:DDL90 DNG90:DNH90 DXC90:DXD90 EGY90:EGZ90 EQU90:EQV90 FAQ90:FAR90 FKM90:FKN90 FUI90:FUJ90 GEE90:GEF90 GOA90:GOB90 GXW90:GXX90 HHS90:HHT90 HRO90:HRP90 IBK90:IBL90 ILG90:ILH90 IVC90:IVD90 JEY90:JEZ90 JOU90:JOV90 JYQ90:JYR90 KIM90:KIN90 KSI90:KSJ90 LCE90:LCF90 LMA90:LMB90 LVW90:LVX90 MFS90:MFT90 MPO90:MPP90 MZK90:MZL90 NJG90:NJH90 NTC90:NTD90 OCY90:OCZ90 OMU90:OMV90 OWQ90:OWR90 PGM90:PGN90 PQI90:PQJ90 QAE90:QAF90 QKA90:QKB90 QTW90:QTX90 RDS90:RDT90 RNO90:RNP90 RXK90:RXL90 SHG90:SHH90 SRC90:SRD90 TAY90:TAZ90 TKU90:TKV90 TUQ90:TUR90 UEM90:UEN90 UOI90:UOJ90 UYE90:UYF90 VIA90:VIB90 VRW90:VRX90 WBS90:WBT90 WLO90:WLP90 WVK90:WVL90 C65626:D65626 IY65626:IZ65626 SU65626:SV65626 ACQ65626:ACR65626 AMM65626:AMN65626 AWI65626:AWJ65626 BGE65626:BGF65626 BQA65626:BQB65626 BZW65626:BZX65626 CJS65626:CJT65626 CTO65626:CTP65626 DDK65626:DDL65626 DNG65626:DNH65626 DXC65626:DXD65626 EGY65626:EGZ65626 EQU65626:EQV65626 FAQ65626:FAR65626 FKM65626:FKN65626 FUI65626:FUJ65626 GEE65626:GEF65626 GOA65626:GOB65626 GXW65626:GXX65626 HHS65626:HHT65626 HRO65626:HRP65626 IBK65626:IBL65626 ILG65626:ILH65626 IVC65626:IVD65626 JEY65626:JEZ65626 JOU65626:JOV65626 JYQ65626:JYR65626 KIM65626:KIN65626 KSI65626:KSJ65626 LCE65626:LCF65626 LMA65626:LMB65626 LVW65626:LVX65626 MFS65626:MFT65626 MPO65626:MPP65626 MZK65626:MZL65626 NJG65626:NJH65626 NTC65626:NTD65626 OCY65626:OCZ65626 OMU65626:OMV65626 OWQ65626:OWR65626 PGM65626:PGN65626 PQI65626:PQJ65626 QAE65626:QAF65626 QKA65626:QKB65626 QTW65626:QTX65626 RDS65626:RDT65626 RNO65626:RNP65626 RXK65626:RXL65626 SHG65626:SHH65626 SRC65626:SRD65626 TAY65626:TAZ65626 TKU65626:TKV65626 TUQ65626:TUR65626 UEM65626:UEN65626 UOI65626:UOJ65626 UYE65626:UYF65626 VIA65626:VIB65626 VRW65626:VRX65626 WBS65626:WBT65626 WLO65626:WLP65626 WVK65626:WVL65626 C131162:D131162 IY131162:IZ131162 SU131162:SV131162 ACQ131162:ACR131162 AMM131162:AMN131162 AWI131162:AWJ131162 BGE131162:BGF131162 BQA131162:BQB131162 BZW131162:BZX131162 CJS131162:CJT131162 CTO131162:CTP131162 DDK131162:DDL131162 DNG131162:DNH131162 DXC131162:DXD131162 EGY131162:EGZ131162 EQU131162:EQV131162 FAQ131162:FAR131162 FKM131162:FKN131162 FUI131162:FUJ131162 GEE131162:GEF131162 GOA131162:GOB131162 GXW131162:GXX131162 HHS131162:HHT131162 HRO131162:HRP131162 IBK131162:IBL131162 ILG131162:ILH131162 IVC131162:IVD131162 JEY131162:JEZ131162 JOU131162:JOV131162 JYQ131162:JYR131162 KIM131162:KIN131162 KSI131162:KSJ131162 LCE131162:LCF131162 LMA131162:LMB131162 LVW131162:LVX131162 MFS131162:MFT131162 MPO131162:MPP131162 MZK131162:MZL131162 NJG131162:NJH131162 NTC131162:NTD131162 OCY131162:OCZ131162 OMU131162:OMV131162 OWQ131162:OWR131162 PGM131162:PGN131162 PQI131162:PQJ131162 QAE131162:QAF131162 QKA131162:QKB131162 QTW131162:QTX131162 RDS131162:RDT131162 RNO131162:RNP131162 RXK131162:RXL131162 SHG131162:SHH131162 SRC131162:SRD131162 TAY131162:TAZ131162 TKU131162:TKV131162 TUQ131162:TUR131162 UEM131162:UEN131162 UOI131162:UOJ131162 UYE131162:UYF131162 VIA131162:VIB131162 VRW131162:VRX131162 WBS131162:WBT131162 WLO131162:WLP131162 WVK131162:WVL131162 C196698:D196698 IY196698:IZ196698 SU196698:SV196698 ACQ196698:ACR196698 AMM196698:AMN196698 AWI196698:AWJ196698 BGE196698:BGF196698 BQA196698:BQB196698 BZW196698:BZX196698 CJS196698:CJT196698 CTO196698:CTP196698 DDK196698:DDL196698 DNG196698:DNH196698 DXC196698:DXD196698 EGY196698:EGZ196698 EQU196698:EQV196698 FAQ196698:FAR196698 FKM196698:FKN196698 FUI196698:FUJ196698 GEE196698:GEF196698 GOA196698:GOB196698 GXW196698:GXX196698 HHS196698:HHT196698 HRO196698:HRP196698 IBK196698:IBL196698 ILG196698:ILH196698 IVC196698:IVD196698 JEY196698:JEZ196698 JOU196698:JOV196698 JYQ196698:JYR196698 KIM196698:KIN196698 KSI196698:KSJ196698 LCE196698:LCF196698 LMA196698:LMB196698 LVW196698:LVX196698 MFS196698:MFT196698 MPO196698:MPP196698 MZK196698:MZL196698 NJG196698:NJH196698 NTC196698:NTD196698 OCY196698:OCZ196698 OMU196698:OMV196698 OWQ196698:OWR196698 PGM196698:PGN196698 PQI196698:PQJ196698 QAE196698:QAF196698 QKA196698:QKB196698 QTW196698:QTX196698 RDS196698:RDT196698 RNO196698:RNP196698 RXK196698:RXL196698 SHG196698:SHH196698 SRC196698:SRD196698 TAY196698:TAZ196698 TKU196698:TKV196698 TUQ196698:TUR196698 UEM196698:UEN196698 UOI196698:UOJ196698 UYE196698:UYF196698 VIA196698:VIB196698 VRW196698:VRX196698 WBS196698:WBT196698 WLO196698:WLP196698 WVK196698:WVL196698 C262234:D262234 IY262234:IZ262234 SU262234:SV262234 ACQ262234:ACR262234 AMM262234:AMN262234 AWI262234:AWJ262234 BGE262234:BGF262234 BQA262234:BQB262234 BZW262234:BZX262234 CJS262234:CJT262234 CTO262234:CTP262234 DDK262234:DDL262234 DNG262234:DNH262234 DXC262234:DXD262234 EGY262234:EGZ262234 EQU262234:EQV262234 FAQ262234:FAR262234 FKM262234:FKN262234 FUI262234:FUJ262234 GEE262234:GEF262234 GOA262234:GOB262234 GXW262234:GXX262234 HHS262234:HHT262234 HRO262234:HRP262234 IBK262234:IBL262234 ILG262234:ILH262234 IVC262234:IVD262234 JEY262234:JEZ262234 JOU262234:JOV262234 JYQ262234:JYR262234 KIM262234:KIN262234 KSI262234:KSJ262234 LCE262234:LCF262234 LMA262234:LMB262234 LVW262234:LVX262234 MFS262234:MFT262234 MPO262234:MPP262234 MZK262234:MZL262234 NJG262234:NJH262234 NTC262234:NTD262234 OCY262234:OCZ262234 OMU262234:OMV262234 OWQ262234:OWR262234 PGM262234:PGN262234 PQI262234:PQJ262234 QAE262234:QAF262234 QKA262234:QKB262234 QTW262234:QTX262234 RDS262234:RDT262234 RNO262234:RNP262234 RXK262234:RXL262234 SHG262234:SHH262234 SRC262234:SRD262234 TAY262234:TAZ262234 TKU262234:TKV262234 TUQ262234:TUR262234 UEM262234:UEN262234 UOI262234:UOJ262234 UYE262234:UYF262234 VIA262234:VIB262234 VRW262234:VRX262234 WBS262234:WBT262234 WLO262234:WLP262234 WVK262234:WVL262234 C327770:D327770 IY327770:IZ327770 SU327770:SV327770 ACQ327770:ACR327770 AMM327770:AMN327770 AWI327770:AWJ327770 BGE327770:BGF327770 BQA327770:BQB327770 BZW327770:BZX327770 CJS327770:CJT327770 CTO327770:CTP327770 DDK327770:DDL327770 DNG327770:DNH327770 DXC327770:DXD327770 EGY327770:EGZ327770 EQU327770:EQV327770 FAQ327770:FAR327770 FKM327770:FKN327770 FUI327770:FUJ327770 GEE327770:GEF327770 GOA327770:GOB327770 GXW327770:GXX327770 HHS327770:HHT327770 HRO327770:HRP327770 IBK327770:IBL327770 ILG327770:ILH327770 IVC327770:IVD327770 JEY327770:JEZ327770 JOU327770:JOV327770 JYQ327770:JYR327770 KIM327770:KIN327770 KSI327770:KSJ327770 LCE327770:LCF327770 LMA327770:LMB327770 LVW327770:LVX327770 MFS327770:MFT327770 MPO327770:MPP327770 MZK327770:MZL327770 NJG327770:NJH327770 NTC327770:NTD327770 OCY327770:OCZ327770 OMU327770:OMV327770 OWQ327770:OWR327770 PGM327770:PGN327770 PQI327770:PQJ327770 QAE327770:QAF327770 QKA327770:QKB327770 QTW327770:QTX327770 RDS327770:RDT327770 RNO327770:RNP327770 RXK327770:RXL327770 SHG327770:SHH327770 SRC327770:SRD327770 TAY327770:TAZ327770 TKU327770:TKV327770 TUQ327770:TUR327770 UEM327770:UEN327770 UOI327770:UOJ327770 UYE327770:UYF327770 VIA327770:VIB327770 VRW327770:VRX327770 WBS327770:WBT327770 WLO327770:WLP327770 WVK327770:WVL327770 C393306:D393306 IY393306:IZ393306 SU393306:SV393306 ACQ393306:ACR393306 AMM393306:AMN393306 AWI393306:AWJ393306 BGE393306:BGF393306 BQA393306:BQB393306 BZW393306:BZX393306 CJS393306:CJT393306 CTO393306:CTP393306 DDK393306:DDL393306 DNG393306:DNH393306 DXC393306:DXD393306 EGY393306:EGZ393306 EQU393306:EQV393306 FAQ393306:FAR393306 FKM393306:FKN393306 FUI393306:FUJ393306 GEE393306:GEF393306 GOA393306:GOB393306 GXW393306:GXX393306 HHS393306:HHT393306 HRO393306:HRP393306 IBK393306:IBL393306 ILG393306:ILH393306 IVC393306:IVD393306 JEY393306:JEZ393306 JOU393306:JOV393306 JYQ393306:JYR393306 KIM393306:KIN393306 KSI393306:KSJ393306 LCE393306:LCF393306 LMA393306:LMB393306 LVW393306:LVX393306 MFS393306:MFT393306 MPO393306:MPP393306 MZK393306:MZL393306 NJG393306:NJH393306 NTC393306:NTD393306 OCY393306:OCZ393306 OMU393306:OMV393306 OWQ393306:OWR393306 PGM393306:PGN393306 PQI393306:PQJ393306 QAE393306:QAF393306 QKA393306:QKB393306 QTW393306:QTX393306 RDS393306:RDT393306 RNO393306:RNP393306 RXK393306:RXL393306 SHG393306:SHH393306 SRC393306:SRD393306 TAY393306:TAZ393306 TKU393306:TKV393306 TUQ393306:TUR393306 UEM393306:UEN393306 UOI393306:UOJ393306 UYE393306:UYF393306 VIA393306:VIB393306 VRW393306:VRX393306 WBS393306:WBT393306 WLO393306:WLP393306 WVK393306:WVL393306 C458842:D458842 IY458842:IZ458842 SU458842:SV458842 ACQ458842:ACR458842 AMM458842:AMN458842 AWI458842:AWJ458842 BGE458842:BGF458842 BQA458842:BQB458842 BZW458842:BZX458842 CJS458842:CJT458842 CTO458842:CTP458842 DDK458842:DDL458842 DNG458842:DNH458842 DXC458842:DXD458842 EGY458842:EGZ458842 EQU458842:EQV458842 FAQ458842:FAR458842 FKM458842:FKN458842 FUI458842:FUJ458842 GEE458842:GEF458842 GOA458842:GOB458842 GXW458842:GXX458842 HHS458842:HHT458842 HRO458842:HRP458842 IBK458842:IBL458842 ILG458842:ILH458842 IVC458842:IVD458842 JEY458842:JEZ458842 JOU458842:JOV458842 JYQ458842:JYR458842 KIM458842:KIN458842 KSI458842:KSJ458842 LCE458842:LCF458842 LMA458842:LMB458842 LVW458842:LVX458842 MFS458842:MFT458842 MPO458842:MPP458842 MZK458842:MZL458842 NJG458842:NJH458842 NTC458842:NTD458842 OCY458842:OCZ458842 OMU458842:OMV458842 OWQ458842:OWR458842 PGM458842:PGN458842 PQI458842:PQJ458842 QAE458842:QAF458842 QKA458842:QKB458842 QTW458842:QTX458842 RDS458842:RDT458842 RNO458842:RNP458842 RXK458842:RXL458842 SHG458842:SHH458842 SRC458842:SRD458842 TAY458842:TAZ458842 TKU458842:TKV458842 TUQ458842:TUR458842 UEM458842:UEN458842 UOI458842:UOJ458842 UYE458842:UYF458842 VIA458842:VIB458842 VRW458842:VRX458842 WBS458842:WBT458842 WLO458842:WLP458842 WVK458842:WVL458842 C524378:D524378 IY524378:IZ524378 SU524378:SV524378 ACQ524378:ACR524378 AMM524378:AMN524378 AWI524378:AWJ524378 BGE524378:BGF524378 BQA524378:BQB524378 BZW524378:BZX524378 CJS524378:CJT524378 CTO524378:CTP524378 DDK524378:DDL524378 DNG524378:DNH524378 DXC524378:DXD524378 EGY524378:EGZ524378 EQU524378:EQV524378 FAQ524378:FAR524378 FKM524378:FKN524378 FUI524378:FUJ524378 GEE524378:GEF524378 GOA524378:GOB524378 GXW524378:GXX524378 HHS524378:HHT524378 HRO524378:HRP524378 IBK524378:IBL524378 ILG524378:ILH524378 IVC524378:IVD524378 JEY524378:JEZ524378 JOU524378:JOV524378 JYQ524378:JYR524378 KIM524378:KIN524378 KSI524378:KSJ524378 LCE524378:LCF524378 LMA524378:LMB524378 LVW524378:LVX524378 MFS524378:MFT524378 MPO524378:MPP524378 MZK524378:MZL524378 NJG524378:NJH524378 NTC524378:NTD524378 OCY524378:OCZ524378 OMU524378:OMV524378 OWQ524378:OWR524378 PGM524378:PGN524378 PQI524378:PQJ524378 QAE524378:QAF524378 QKA524378:QKB524378 QTW524378:QTX524378 RDS524378:RDT524378 RNO524378:RNP524378 RXK524378:RXL524378 SHG524378:SHH524378 SRC524378:SRD524378 TAY524378:TAZ524378 TKU524378:TKV524378 TUQ524378:TUR524378 UEM524378:UEN524378 UOI524378:UOJ524378 UYE524378:UYF524378 VIA524378:VIB524378 VRW524378:VRX524378 WBS524378:WBT524378 WLO524378:WLP524378 WVK524378:WVL524378 C589914:D589914 IY589914:IZ589914 SU589914:SV589914 ACQ589914:ACR589914 AMM589914:AMN589914 AWI589914:AWJ589914 BGE589914:BGF589914 BQA589914:BQB589914 BZW589914:BZX589914 CJS589914:CJT589914 CTO589914:CTP589914 DDK589914:DDL589914 DNG589914:DNH589914 DXC589914:DXD589914 EGY589914:EGZ589914 EQU589914:EQV589914 FAQ589914:FAR589914 FKM589914:FKN589914 FUI589914:FUJ589914 GEE589914:GEF589914 GOA589914:GOB589914 GXW589914:GXX589914 HHS589914:HHT589914 HRO589914:HRP589914 IBK589914:IBL589914 ILG589914:ILH589914 IVC589914:IVD589914 JEY589914:JEZ589914 JOU589914:JOV589914 JYQ589914:JYR589914 KIM589914:KIN589914 KSI589914:KSJ589914 LCE589914:LCF589914 LMA589914:LMB589914 LVW589914:LVX589914 MFS589914:MFT589914 MPO589914:MPP589914 MZK589914:MZL589914 NJG589914:NJH589914 NTC589914:NTD589914 OCY589914:OCZ589914 OMU589914:OMV589914 OWQ589914:OWR589914 PGM589914:PGN589914 PQI589914:PQJ589914 QAE589914:QAF589914 QKA589914:QKB589914 QTW589914:QTX589914 RDS589914:RDT589914 RNO589914:RNP589914 RXK589914:RXL589914 SHG589914:SHH589914 SRC589914:SRD589914 TAY589914:TAZ589914 TKU589914:TKV589914 TUQ589914:TUR589914 UEM589914:UEN589914 UOI589914:UOJ589914 UYE589914:UYF589914 VIA589914:VIB589914 VRW589914:VRX589914 WBS589914:WBT589914 WLO589914:WLP589914 WVK589914:WVL589914 C655450:D655450 IY655450:IZ655450 SU655450:SV655450 ACQ655450:ACR655450 AMM655450:AMN655450 AWI655450:AWJ655450 BGE655450:BGF655450 BQA655450:BQB655450 BZW655450:BZX655450 CJS655450:CJT655450 CTO655450:CTP655450 DDK655450:DDL655450 DNG655450:DNH655450 DXC655450:DXD655450 EGY655450:EGZ655450 EQU655450:EQV655450 FAQ655450:FAR655450 FKM655450:FKN655450 FUI655450:FUJ655450 GEE655450:GEF655450 GOA655450:GOB655450 GXW655450:GXX655450 HHS655450:HHT655450 HRO655450:HRP655450 IBK655450:IBL655450 ILG655450:ILH655450 IVC655450:IVD655450 JEY655450:JEZ655450 JOU655450:JOV655450 JYQ655450:JYR655450 KIM655450:KIN655450 KSI655450:KSJ655450 LCE655450:LCF655450 LMA655450:LMB655450 LVW655450:LVX655450 MFS655450:MFT655450 MPO655450:MPP655450 MZK655450:MZL655450 NJG655450:NJH655450 NTC655450:NTD655450 OCY655450:OCZ655450 OMU655450:OMV655450 OWQ655450:OWR655450 PGM655450:PGN655450 PQI655450:PQJ655450 QAE655450:QAF655450 QKA655450:QKB655450 QTW655450:QTX655450 RDS655450:RDT655450 RNO655450:RNP655450 RXK655450:RXL655450 SHG655450:SHH655450 SRC655450:SRD655450 TAY655450:TAZ655450 TKU655450:TKV655450 TUQ655450:TUR655450 UEM655450:UEN655450 UOI655450:UOJ655450 UYE655450:UYF655450 VIA655450:VIB655450 VRW655450:VRX655450 WBS655450:WBT655450 WLO655450:WLP655450 WVK655450:WVL655450 C720986:D720986 IY720986:IZ720986 SU720986:SV720986 ACQ720986:ACR720986 AMM720986:AMN720986 AWI720986:AWJ720986 BGE720986:BGF720986 BQA720986:BQB720986 BZW720986:BZX720986 CJS720986:CJT720986 CTO720986:CTP720986 DDK720986:DDL720986 DNG720986:DNH720986 DXC720986:DXD720986 EGY720986:EGZ720986 EQU720986:EQV720986 FAQ720986:FAR720986 FKM720986:FKN720986 FUI720986:FUJ720986 GEE720986:GEF720986 GOA720986:GOB720986 GXW720986:GXX720986 HHS720986:HHT720986 HRO720986:HRP720986 IBK720986:IBL720986 ILG720986:ILH720986 IVC720986:IVD720986 JEY720986:JEZ720986 JOU720986:JOV720986 JYQ720986:JYR720986 KIM720986:KIN720986 KSI720986:KSJ720986 LCE720986:LCF720986 LMA720986:LMB720986 LVW720986:LVX720986 MFS720986:MFT720986 MPO720986:MPP720986 MZK720986:MZL720986 NJG720986:NJH720986 NTC720986:NTD720986 OCY720986:OCZ720986 OMU720986:OMV720986 OWQ720986:OWR720986 PGM720986:PGN720986 PQI720986:PQJ720986 QAE720986:QAF720986 QKA720986:QKB720986 QTW720986:QTX720986 RDS720986:RDT720986 RNO720986:RNP720986 RXK720986:RXL720986 SHG720986:SHH720986 SRC720986:SRD720986 TAY720986:TAZ720986 TKU720986:TKV720986 TUQ720986:TUR720986 UEM720986:UEN720986 UOI720986:UOJ720986 UYE720986:UYF720986 VIA720986:VIB720986 VRW720986:VRX720986 WBS720986:WBT720986 WLO720986:WLP720986 WVK720986:WVL720986 C786522:D786522 IY786522:IZ786522 SU786522:SV786522 ACQ786522:ACR786522 AMM786522:AMN786522 AWI786522:AWJ786522 BGE786522:BGF786522 BQA786522:BQB786522 BZW786522:BZX786522 CJS786522:CJT786522 CTO786522:CTP786522 DDK786522:DDL786522 DNG786522:DNH786522 DXC786522:DXD786522 EGY786522:EGZ786522 EQU786522:EQV786522 FAQ786522:FAR786522 FKM786522:FKN786522 FUI786522:FUJ786522 GEE786522:GEF786522 GOA786522:GOB786522 GXW786522:GXX786522 HHS786522:HHT786522 HRO786522:HRP786522 IBK786522:IBL786522 ILG786522:ILH786522 IVC786522:IVD786522 JEY786522:JEZ786522 JOU786522:JOV786522 JYQ786522:JYR786522 KIM786522:KIN786522 KSI786522:KSJ786522 LCE786522:LCF786522 LMA786522:LMB786522 LVW786522:LVX786522 MFS786522:MFT786522 MPO786522:MPP786522 MZK786522:MZL786522 NJG786522:NJH786522 NTC786522:NTD786522 OCY786522:OCZ786522 OMU786522:OMV786522 OWQ786522:OWR786522 PGM786522:PGN786522 PQI786522:PQJ786522 QAE786522:QAF786522 QKA786522:QKB786522 QTW786522:QTX786522 RDS786522:RDT786522 RNO786522:RNP786522 RXK786522:RXL786522 SHG786522:SHH786522 SRC786522:SRD786522 TAY786522:TAZ786522 TKU786522:TKV786522 TUQ786522:TUR786522 UEM786522:UEN786522 UOI786522:UOJ786522 UYE786522:UYF786522 VIA786522:VIB786522 VRW786522:VRX786522 WBS786522:WBT786522 WLO786522:WLP786522 WVK786522:WVL786522 C852058:D852058 IY852058:IZ852058 SU852058:SV852058 ACQ852058:ACR852058 AMM852058:AMN852058 AWI852058:AWJ852058 BGE852058:BGF852058 BQA852058:BQB852058 BZW852058:BZX852058 CJS852058:CJT852058 CTO852058:CTP852058 DDK852058:DDL852058 DNG852058:DNH852058 DXC852058:DXD852058 EGY852058:EGZ852058 EQU852058:EQV852058 FAQ852058:FAR852058 FKM852058:FKN852058 FUI852058:FUJ852058 GEE852058:GEF852058 GOA852058:GOB852058 GXW852058:GXX852058 HHS852058:HHT852058 HRO852058:HRP852058 IBK852058:IBL852058 ILG852058:ILH852058 IVC852058:IVD852058 JEY852058:JEZ852058 JOU852058:JOV852058 JYQ852058:JYR852058 KIM852058:KIN852058 KSI852058:KSJ852058 LCE852058:LCF852058 LMA852058:LMB852058 LVW852058:LVX852058 MFS852058:MFT852058 MPO852058:MPP852058 MZK852058:MZL852058 NJG852058:NJH852058 NTC852058:NTD852058 OCY852058:OCZ852058 OMU852058:OMV852058 OWQ852058:OWR852058 PGM852058:PGN852058 PQI852058:PQJ852058 QAE852058:QAF852058 QKA852058:QKB852058 QTW852058:QTX852058 RDS852058:RDT852058 RNO852058:RNP852058 RXK852058:RXL852058 SHG852058:SHH852058 SRC852058:SRD852058 TAY852058:TAZ852058 TKU852058:TKV852058 TUQ852058:TUR852058 UEM852058:UEN852058 UOI852058:UOJ852058 UYE852058:UYF852058 VIA852058:VIB852058 VRW852058:VRX852058 WBS852058:WBT852058 WLO852058:WLP852058 WVK852058:WVL852058 C917594:D917594 IY917594:IZ917594 SU917594:SV917594 ACQ917594:ACR917594 AMM917594:AMN917594 AWI917594:AWJ917594 BGE917594:BGF917594 BQA917594:BQB917594 BZW917594:BZX917594 CJS917594:CJT917594 CTO917594:CTP917594 DDK917594:DDL917594 DNG917594:DNH917594 DXC917594:DXD917594 EGY917594:EGZ917594 EQU917594:EQV917594 FAQ917594:FAR917594 FKM917594:FKN917594 FUI917594:FUJ917594 GEE917594:GEF917594 GOA917594:GOB917594 GXW917594:GXX917594 HHS917594:HHT917594 HRO917594:HRP917594 IBK917594:IBL917594 ILG917594:ILH917594 IVC917594:IVD917594 JEY917594:JEZ917594 JOU917594:JOV917594 JYQ917594:JYR917594 KIM917594:KIN917594 KSI917594:KSJ917594 LCE917594:LCF917594 LMA917594:LMB917594 LVW917594:LVX917594 MFS917594:MFT917594 MPO917594:MPP917594 MZK917594:MZL917594 NJG917594:NJH917594 NTC917594:NTD917594 OCY917594:OCZ917594 OMU917594:OMV917594 OWQ917594:OWR917594 PGM917594:PGN917594 PQI917594:PQJ917594 QAE917594:QAF917594 QKA917594:QKB917594 QTW917594:QTX917594 RDS917594:RDT917594 RNO917594:RNP917594 RXK917594:RXL917594 SHG917594:SHH917594 SRC917594:SRD917594 TAY917594:TAZ917594 TKU917594:TKV917594 TUQ917594:TUR917594 UEM917594:UEN917594 UOI917594:UOJ917594 UYE917594:UYF917594 VIA917594:VIB917594 VRW917594:VRX917594 WBS917594:WBT917594 WLO917594:WLP917594 WVK917594:WVL917594 C983130:D983130 IY983130:IZ983130 SU983130:SV983130 ACQ983130:ACR983130 AMM983130:AMN983130 AWI983130:AWJ983130 BGE983130:BGF983130 BQA983130:BQB983130 BZW983130:BZX983130 CJS983130:CJT983130 CTO983130:CTP983130 DDK983130:DDL983130 DNG983130:DNH983130 DXC983130:DXD983130 EGY983130:EGZ983130 EQU983130:EQV983130 FAQ983130:FAR983130 FKM983130:FKN983130 FUI983130:FUJ983130 GEE983130:GEF983130 GOA983130:GOB983130 GXW983130:GXX983130 HHS983130:HHT983130 HRO983130:HRP983130 IBK983130:IBL983130 ILG983130:ILH983130 IVC983130:IVD983130 JEY983130:JEZ983130 JOU983130:JOV983130 JYQ983130:JYR983130 KIM983130:KIN983130 KSI983130:KSJ983130 LCE983130:LCF983130 LMA983130:LMB983130 LVW983130:LVX983130 MFS983130:MFT983130 MPO983130:MPP983130 MZK983130:MZL983130 NJG983130:NJH983130 NTC983130:NTD983130 OCY983130:OCZ983130 OMU983130:OMV983130 OWQ983130:OWR983130 PGM983130:PGN983130 PQI983130:PQJ983130 QAE983130:QAF983130 QKA983130:QKB983130 QTW983130:QTX983130 RDS983130:RDT983130 RNO983130:RNP983130 RXK983130:RXL983130 SHG983130:SHH983130 SRC983130:SRD983130 TAY983130:TAZ983130 TKU983130:TKV983130 TUQ983130:TUR983130 UEM983130:UEN983130 UOI983130:UOJ983130 UYE983130:UYF983130 VIA983130:VIB983130 VRW983130:VRX983130 WBS983130:WBT983130 WLO983130:WLP983130 WVK983130:WVL983130 C80:D80 IY80:IZ80 SU80:SV80 ACQ80:ACR80 AMM80:AMN80 AWI80:AWJ80 BGE80:BGF80 BQA80:BQB80 BZW80:BZX80 CJS80:CJT80 CTO80:CTP80 DDK80:DDL80 DNG80:DNH80 DXC80:DXD80 EGY80:EGZ80 EQU80:EQV80 FAQ80:FAR80 FKM80:FKN80 FUI80:FUJ80 GEE80:GEF80 GOA80:GOB80 GXW80:GXX80 HHS80:HHT80 HRO80:HRP80 IBK80:IBL80 ILG80:ILH80 IVC80:IVD80 JEY80:JEZ80 JOU80:JOV80 JYQ80:JYR80 KIM80:KIN80 KSI80:KSJ80 LCE80:LCF80 LMA80:LMB80 LVW80:LVX80 MFS80:MFT80 MPO80:MPP80 MZK80:MZL80 NJG80:NJH80 NTC80:NTD80 OCY80:OCZ80 OMU80:OMV80 OWQ80:OWR80 PGM80:PGN80 PQI80:PQJ80 QAE80:QAF80 QKA80:QKB80 QTW80:QTX80 RDS80:RDT80 RNO80:RNP80 RXK80:RXL80 SHG80:SHH80 SRC80:SRD80 TAY80:TAZ80 TKU80:TKV80 TUQ80:TUR80 UEM80:UEN80 UOI80:UOJ80 UYE80:UYF80 VIA80:VIB80 VRW80:VRX80 WBS80:WBT80 WLO80:WLP80 WVK80:WVL80 C65616:D65616 IY65616:IZ65616 SU65616:SV65616 ACQ65616:ACR65616 AMM65616:AMN65616 AWI65616:AWJ65616 BGE65616:BGF65616 BQA65616:BQB65616 BZW65616:BZX65616 CJS65616:CJT65616 CTO65616:CTP65616 DDK65616:DDL65616 DNG65616:DNH65616 DXC65616:DXD65616 EGY65616:EGZ65616 EQU65616:EQV65616 FAQ65616:FAR65616 FKM65616:FKN65616 FUI65616:FUJ65616 GEE65616:GEF65616 GOA65616:GOB65616 GXW65616:GXX65616 HHS65616:HHT65616 HRO65616:HRP65616 IBK65616:IBL65616 ILG65616:ILH65616 IVC65616:IVD65616 JEY65616:JEZ65616 JOU65616:JOV65616 JYQ65616:JYR65616 KIM65616:KIN65616 KSI65616:KSJ65616 LCE65616:LCF65616 LMA65616:LMB65616 LVW65616:LVX65616 MFS65616:MFT65616 MPO65616:MPP65616 MZK65616:MZL65616 NJG65616:NJH65616 NTC65616:NTD65616 OCY65616:OCZ65616 OMU65616:OMV65616 OWQ65616:OWR65616 PGM65616:PGN65616 PQI65616:PQJ65616 QAE65616:QAF65616 QKA65616:QKB65616 QTW65616:QTX65616 RDS65616:RDT65616 RNO65616:RNP65616 RXK65616:RXL65616 SHG65616:SHH65616 SRC65616:SRD65616 TAY65616:TAZ65616 TKU65616:TKV65616 TUQ65616:TUR65616 UEM65616:UEN65616 UOI65616:UOJ65616 UYE65616:UYF65616 VIA65616:VIB65616 VRW65616:VRX65616 WBS65616:WBT65616 WLO65616:WLP65616 WVK65616:WVL65616 C131152:D131152 IY131152:IZ131152 SU131152:SV131152 ACQ131152:ACR131152 AMM131152:AMN131152 AWI131152:AWJ131152 BGE131152:BGF131152 BQA131152:BQB131152 BZW131152:BZX131152 CJS131152:CJT131152 CTO131152:CTP131152 DDK131152:DDL131152 DNG131152:DNH131152 DXC131152:DXD131152 EGY131152:EGZ131152 EQU131152:EQV131152 FAQ131152:FAR131152 FKM131152:FKN131152 FUI131152:FUJ131152 GEE131152:GEF131152 GOA131152:GOB131152 GXW131152:GXX131152 HHS131152:HHT131152 HRO131152:HRP131152 IBK131152:IBL131152 ILG131152:ILH131152 IVC131152:IVD131152 JEY131152:JEZ131152 JOU131152:JOV131152 JYQ131152:JYR131152 KIM131152:KIN131152 KSI131152:KSJ131152 LCE131152:LCF131152 LMA131152:LMB131152 LVW131152:LVX131152 MFS131152:MFT131152 MPO131152:MPP131152 MZK131152:MZL131152 NJG131152:NJH131152 NTC131152:NTD131152 OCY131152:OCZ131152 OMU131152:OMV131152 OWQ131152:OWR131152 PGM131152:PGN131152 PQI131152:PQJ131152 QAE131152:QAF131152 QKA131152:QKB131152 QTW131152:QTX131152 RDS131152:RDT131152 RNO131152:RNP131152 RXK131152:RXL131152 SHG131152:SHH131152 SRC131152:SRD131152 TAY131152:TAZ131152 TKU131152:TKV131152 TUQ131152:TUR131152 UEM131152:UEN131152 UOI131152:UOJ131152 UYE131152:UYF131152 VIA131152:VIB131152 VRW131152:VRX131152 WBS131152:WBT131152 WLO131152:WLP131152 WVK131152:WVL131152 C196688:D196688 IY196688:IZ196688 SU196688:SV196688 ACQ196688:ACR196688 AMM196688:AMN196688 AWI196688:AWJ196688 BGE196688:BGF196688 BQA196688:BQB196688 BZW196688:BZX196688 CJS196688:CJT196688 CTO196688:CTP196688 DDK196688:DDL196688 DNG196688:DNH196688 DXC196688:DXD196688 EGY196688:EGZ196688 EQU196688:EQV196688 FAQ196688:FAR196688 FKM196688:FKN196688 FUI196688:FUJ196688 GEE196688:GEF196688 GOA196688:GOB196688 GXW196688:GXX196688 HHS196688:HHT196688 HRO196688:HRP196688 IBK196688:IBL196688 ILG196688:ILH196688 IVC196688:IVD196688 JEY196688:JEZ196688 JOU196688:JOV196688 JYQ196688:JYR196688 KIM196688:KIN196688 KSI196688:KSJ196688 LCE196688:LCF196688 LMA196688:LMB196688 LVW196688:LVX196688 MFS196688:MFT196688 MPO196688:MPP196688 MZK196688:MZL196688 NJG196688:NJH196688 NTC196688:NTD196688 OCY196688:OCZ196688 OMU196688:OMV196688 OWQ196688:OWR196688 PGM196688:PGN196688 PQI196688:PQJ196688 QAE196688:QAF196688 QKA196688:QKB196688 QTW196688:QTX196688 RDS196688:RDT196688 RNO196688:RNP196688 RXK196688:RXL196688 SHG196688:SHH196688 SRC196688:SRD196688 TAY196688:TAZ196688 TKU196688:TKV196688 TUQ196688:TUR196688 UEM196688:UEN196688 UOI196688:UOJ196688 UYE196688:UYF196688 VIA196688:VIB196688 VRW196688:VRX196688 WBS196688:WBT196688 WLO196688:WLP196688 WVK196688:WVL196688 C262224:D262224 IY262224:IZ262224 SU262224:SV262224 ACQ262224:ACR262224 AMM262224:AMN262224 AWI262224:AWJ262224 BGE262224:BGF262224 BQA262224:BQB262224 BZW262224:BZX262224 CJS262224:CJT262224 CTO262224:CTP262224 DDK262224:DDL262224 DNG262224:DNH262224 DXC262224:DXD262224 EGY262224:EGZ262224 EQU262224:EQV262224 FAQ262224:FAR262224 FKM262224:FKN262224 FUI262224:FUJ262224 GEE262224:GEF262224 GOA262224:GOB262224 GXW262224:GXX262224 HHS262224:HHT262224 HRO262224:HRP262224 IBK262224:IBL262224 ILG262224:ILH262224 IVC262224:IVD262224 JEY262224:JEZ262224 JOU262224:JOV262224 JYQ262224:JYR262224 KIM262224:KIN262224 KSI262224:KSJ262224 LCE262224:LCF262224 LMA262224:LMB262224 LVW262224:LVX262224 MFS262224:MFT262224 MPO262224:MPP262224 MZK262224:MZL262224 NJG262224:NJH262224 NTC262224:NTD262224 OCY262224:OCZ262224 OMU262224:OMV262224 OWQ262224:OWR262224 PGM262224:PGN262224 PQI262224:PQJ262224 QAE262224:QAF262224 QKA262224:QKB262224 QTW262224:QTX262224 RDS262224:RDT262224 RNO262224:RNP262224 RXK262224:RXL262224 SHG262224:SHH262224 SRC262224:SRD262224 TAY262224:TAZ262224 TKU262224:TKV262224 TUQ262224:TUR262224 UEM262224:UEN262224 UOI262224:UOJ262224 UYE262224:UYF262224 VIA262224:VIB262224 VRW262224:VRX262224 WBS262224:WBT262224 WLO262224:WLP262224 WVK262224:WVL262224 C327760:D327760 IY327760:IZ327760 SU327760:SV327760 ACQ327760:ACR327760 AMM327760:AMN327760 AWI327760:AWJ327760 BGE327760:BGF327760 BQA327760:BQB327760 BZW327760:BZX327760 CJS327760:CJT327760 CTO327760:CTP327760 DDK327760:DDL327760 DNG327760:DNH327760 DXC327760:DXD327760 EGY327760:EGZ327760 EQU327760:EQV327760 FAQ327760:FAR327760 FKM327760:FKN327760 FUI327760:FUJ327760 GEE327760:GEF327760 GOA327760:GOB327760 GXW327760:GXX327760 HHS327760:HHT327760 HRO327760:HRP327760 IBK327760:IBL327760 ILG327760:ILH327760 IVC327760:IVD327760 JEY327760:JEZ327760 JOU327760:JOV327760 JYQ327760:JYR327760 KIM327760:KIN327760 KSI327760:KSJ327760 LCE327760:LCF327760 LMA327760:LMB327760 LVW327760:LVX327760 MFS327760:MFT327760 MPO327760:MPP327760 MZK327760:MZL327760 NJG327760:NJH327760 NTC327760:NTD327760 OCY327760:OCZ327760 OMU327760:OMV327760 OWQ327760:OWR327760 PGM327760:PGN327760 PQI327760:PQJ327760 QAE327760:QAF327760 QKA327760:QKB327760 QTW327760:QTX327760 RDS327760:RDT327760 RNO327760:RNP327760 RXK327760:RXL327760 SHG327760:SHH327760 SRC327760:SRD327760 TAY327760:TAZ327760 TKU327760:TKV327760 TUQ327760:TUR327760 UEM327760:UEN327760 UOI327760:UOJ327760 UYE327760:UYF327760 VIA327760:VIB327760 VRW327760:VRX327760 WBS327760:WBT327760 WLO327760:WLP327760 WVK327760:WVL327760 C393296:D393296 IY393296:IZ393296 SU393296:SV393296 ACQ393296:ACR393296 AMM393296:AMN393296 AWI393296:AWJ393296 BGE393296:BGF393296 BQA393296:BQB393296 BZW393296:BZX393296 CJS393296:CJT393296 CTO393296:CTP393296 DDK393296:DDL393296 DNG393296:DNH393296 DXC393296:DXD393296 EGY393296:EGZ393296 EQU393296:EQV393296 FAQ393296:FAR393296 FKM393296:FKN393296 FUI393296:FUJ393296 GEE393296:GEF393296 GOA393296:GOB393296 GXW393296:GXX393296 HHS393296:HHT393296 HRO393296:HRP393296 IBK393296:IBL393296 ILG393296:ILH393296 IVC393296:IVD393296 JEY393296:JEZ393296 JOU393296:JOV393296 JYQ393296:JYR393296 KIM393296:KIN393296 KSI393296:KSJ393296 LCE393296:LCF393296 LMA393296:LMB393296 LVW393296:LVX393296 MFS393296:MFT393296 MPO393296:MPP393296 MZK393296:MZL393296 NJG393296:NJH393296 NTC393296:NTD393296 OCY393296:OCZ393296 OMU393296:OMV393296 OWQ393296:OWR393296 PGM393296:PGN393296 PQI393296:PQJ393296 QAE393296:QAF393296 QKA393296:QKB393296 QTW393296:QTX393296 RDS393296:RDT393296 RNO393296:RNP393296 RXK393296:RXL393296 SHG393296:SHH393296 SRC393296:SRD393296 TAY393296:TAZ393296 TKU393296:TKV393296 TUQ393296:TUR393296 UEM393296:UEN393296 UOI393296:UOJ393296 UYE393296:UYF393296 VIA393296:VIB393296 VRW393296:VRX393296 WBS393296:WBT393296 WLO393296:WLP393296 WVK393296:WVL393296 C458832:D458832 IY458832:IZ458832 SU458832:SV458832 ACQ458832:ACR458832 AMM458832:AMN458832 AWI458832:AWJ458832 BGE458832:BGF458832 BQA458832:BQB458832 BZW458832:BZX458832 CJS458832:CJT458832 CTO458832:CTP458832 DDK458832:DDL458832 DNG458832:DNH458832 DXC458832:DXD458832 EGY458832:EGZ458832 EQU458832:EQV458832 FAQ458832:FAR458832 FKM458832:FKN458832 FUI458832:FUJ458832 GEE458832:GEF458832 GOA458832:GOB458832 GXW458832:GXX458832 HHS458832:HHT458832 HRO458832:HRP458832 IBK458832:IBL458832 ILG458832:ILH458832 IVC458832:IVD458832 JEY458832:JEZ458832 JOU458832:JOV458832 JYQ458832:JYR458832 KIM458832:KIN458832 KSI458832:KSJ458832 LCE458832:LCF458832 LMA458832:LMB458832 LVW458832:LVX458832 MFS458832:MFT458832 MPO458832:MPP458832 MZK458832:MZL458832 NJG458832:NJH458832 NTC458832:NTD458832 OCY458832:OCZ458832 OMU458832:OMV458832 OWQ458832:OWR458832 PGM458832:PGN458832 PQI458832:PQJ458832 QAE458832:QAF458832 QKA458832:QKB458832 QTW458832:QTX458832 RDS458832:RDT458832 RNO458832:RNP458832 RXK458832:RXL458832 SHG458832:SHH458832 SRC458832:SRD458832 TAY458832:TAZ458832 TKU458832:TKV458832 TUQ458832:TUR458832 UEM458832:UEN458832 UOI458832:UOJ458832 UYE458832:UYF458832 VIA458832:VIB458832 VRW458832:VRX458832 WBS458832:WBT458832 WLO458832:WLP458832 WVK458832:WVL458832 C524368:D524368 IY524368:IZ524368 SU524368:SV524368 ACQ524368:ACR524368 AMM524368:AMN524368 AWI524368:AWJ524368 BGE524368:BGF524368 BQA524368:BQB524368 BZW524368:BZX524368 CJS524368:CJT524368 CTO524368:CTP524368 DDK524368:DDL524368 DNG524368:DNH524368 DXC524368:DXD524368 EGY524368:EGZ524368 EQU524368:EQV524368 FAQ524368:FAR524368 FKM524368:FKN524368 FUI524368:FUJ524368 GEE524368:GEF524368 GOA524368:GOB524368 GXW524368:GXX524368 HHS524368:HHT524368 HRO524368:HRP524368 IBK524368:IBL524368 ILG524368:ILH524368 IVC524368:IVD524368 JEY524368:JEZ524368 JOU524368:JOV524368 JYQ524368:JYR524368 KIM524368:KIN524368 KSI524368:KSJ524368 LCE524368:LCF524368 LMA524368:LMB524368 LVW524368:LVX524368 MFS524368:MFT524368 MPO524368:MPP524368 MZK524368:MZL524368 NJG524368:NJH524368 NTC524368:NTD524368 OCY524368:OCZ524368 OMU524368:OMV524368 OWQ524368:OWR524368 PGM524368:PGN524368 PQI524368:PQJ524368 QAE524368:QAF524368 QKA524368:QKB524368 QTW524368:QTX524368 RDS524368:RDT524368 RNO524368:RNP524368 RXK524368:RXL524368 SHG524368:SHH524368 SRC524368:SRD524368 TAY524368:TAZ524368 TKU524368:TKV524368 TUQ524368:TUR524368 UEM524368:UEN524368 UOI524368:UOJ524368 UYE524368:UYF524368 VIA524368:VIB524368 VRW524368:VRX524368 WBS524368:WBT524368 WLO524368:WLP524368 WVK524368:WVL524368 C589904:D589904 IY589904:IZ589904 SU589904:SV589904 ACQ589904:ACR589904 AMM589904:AMN589904 AWI589904:AWJ589904 BGE589904:BGF589904 BQA589904:BQB589904 BZW589904:BZX589904 CJS589904:CJT589904 CTO589904:CTP589904 DDK589904:DDL589904 DNG589904:DNH589904 DXC589904:DXD589904 EGY589904:EGZ589904 EQU589904:EQV589904 FAQ589904:FAR589904 FKM589904:FKN589904 FUI589904:FUJ589904 GEE589904:GEF589904 GOA589904:GOB589904 GXW589904:GXX589904 HHS589904:HHT589904 HRO589904:HRP589904 IBK589904:IBL589904 ILG589904:ILH589904 IVC589904:IVD589904 JEY589904:JEZ589904 JOU589904:JOV589904 JYQ589904:JYR589904 KIM589904:KIN589904 KSI589904:KSJ589904 LCE589904:LCF589904 LMA589904:LMB589904 LVW589904:LVX589904 MFS589904:MFT589904 MPO589904:MPP589904 MZK589904:MZL589904 NJG589904:NJH589904 NTC589904:NTD589904 OCY589904:OCZ589904 OMU589904:OMV589904 OWQ589904:OWR589904 PGM589904:PGN589904 PQI589904:PQJ589904 QAE589904:QAF589904 QKA589904:QKB589904 QTW589904:QTX589904 RDS589904:RDT589904 RNO589904:RNP589904 RXK589904:RXL589904 SHG589904:SHH589904 SRC589904:SRD589904 TAY589904:TAZ589904 TKU589904:TKV589904 TUQ589904:TUR589904 UEM589904:UEN589904 UOI589904:UOJ589904 UYE589904:UYF589904 VIA589904:VIB589904 VRW589904:VRX589904 WBS589904:WBT589904 WLO589904:WLP589904 WVK589904:WVL589904 C655440:D655440 IY655440:IZ655440 SU655440:SV655440 ACQ655440:ACR655440 AMM655440:AMN655440 AWI655440:AWJ655440 BGE655440:BGF655440 BQA655440:BQB655440 BZW655440:BZX655440 CJS655440:CJT655440 CTO655440:CTP655440 DDK655440:DDL655440 DNG655440:DNH655440 DXC655440:DXD655440 EGY655440:EGZ655440 EQU655440:EQV655440 FAQ655440:FAR655440 FKM655440:FKN655440 FUI655440:FUJ655440 GEE655440:GEF655440 GOA655440:GOB655440 GXW655440:GXX655440 HHS655440:HHT655440 HRO655440:HRP655440 IBK655440:IBL655440 ILG655440:ILH655440 IVC655440:IVD655440 JEY655440:JEZ655440 JOU655440:JOV655440 JYQ655440:JYR655440 KIM655440:KIN655440 KSI655440:KSJ655440 LCE655440:LCF655440 LMA655440:LMB655440 LVW655440:LVX655440 MFS655440:MFT655440 MPO655440:MPP655440 MZK655440:MZL655440 NJG655440:NJH655440 NTC655440:NTD655440 OCY655440:OCZ655440 OMU655440:OMV655440 OWQ655440:OWR655440 PGM655440:PGN655440 PQI655440:PQJ655440 QAE655440:QAF655440 QKA655440:QKB655440 QTW655440:QTX655440 RDS655440:RDT655440 RNO655440:RNP655440 RXK655440:RXL655440 SHG655440:SHH655440 SRC655440:SRD655440 TAY655440:TAZ655440 TKU655440:TKV655440 TUQ655440:TUR655440 UEM655440:UEN655440 UOI655440:UOJ655440 UYE655440:UYF655440 VIA655440:VIB655440 VRW655440:VRX655440 WBS655440:WBT655440 WLO655440:WLP655440 WVK655440:WVL655440 C720976:D720976 IY720976:IZ720976 SU720976:SV720976 ACQ720976:ACR720976 AMM720976:AMN720976 AWI720976:AWJ720976 BGE720976:BGF720976 BQA720976:BQB720976 BZW720976:BZX720976 CJS720976:CJT720976 CTO720976:CTP720976 DDK720976:DDL720976 DNG720976:DNH720976 DXC720976:DXD720976 EGY720976:EGZ720976 EQU720976:EQV720976 FAQ720976:FAR720976 FKM720976:FKN720976 FUI720976:FUJ720976 GEE720976:GEF720976 GOA720976:GOB720976 GXW720976:GXX720976 HHS720976:HHT720976 HRO720976:HRP720976 IBK720976:IBL720976 ILG720976:ILH720976 IVC720976:IVD720976 JEY720976:JEZ720976 JOU720976:JOV720976 JYQ720976:JYR720976 KIM720976:KIN720976 KSI720976:KSJ720976 LCE720976:LCF720976 LMA720976:LMB720976 LVW720976:LVX720976 MFS720976:MFT720976 MPO720976:MPP720976 MZK720976:MZL720976 NJG720976:NJH720976 NTC720976:NTD720976 OCY720976:OCZ720976 OMU720976:OMV720976 OWQ720976:OWR720976 PGM720976:PGN720976 PQI720976:PQJ720976 QAE720976:QAF720976 QKA720976:QKB720976 QTW720976:QTX720976 RDS720976:RDT720976 RNO720976:RNP720976 RXK720976:RXL720976 SHG720976:SHH720976 SRC720976:SRD720976 TAY720976:TAZ720976 TKU720976:TKV720976 TUQ720976:TUR720976 UEM720976:UEN720976 UOI720976:UOJ720976 UYE720976:UYF720976 VIA720976:VIB720976 VRW720976:VRX720976 WBS720976:WBT720976 WLO720976:WLP720976 WVK720976:WVL720976 C786512:D786512 IY786512:IZ786512 SU786512:SV786512 ACQ786512:ACR786512 AMM786512:AMN786512 AWI786512:AWJ786512 BGE786512:BGF786512 BQA786512:BQB786512 BZW786512:BZX786512 CJS786512:CJT786512 CTO786512:CTP786512 DDK786512:DDL786512 DNG786512:DNH786512 DXC786512:DXD786512 EGY786512:EGZ786512 EQU786512:EQV786512 FAQ786512:FAR786512 FKM786512:FKN786512 FUI786512:FUJ786512 GEE786512:GEF786512 GOA786512:GOB786512 GXW786512:GXX786512 HHS786512:HHT786512 HRO786512:HRP786512 IBK786512:IBL786512 ILG786512:ILH786512 IVC786512:IVD786512 JEY786512:JEZ786512 JOU786512:JOV786512 JYQ786512:JYR786512 KIM786512:KIN786512 KSI786512:KSJ786512 LCE786512:LCF786512 LMA786512:LMB786512 LVW786512:LVX786512 MFS786512:MFT786512 MPO786512:MPP786512 MZK786512:MZL786512 NJG786512:NJH786512 NTC786512:NTD786512 OCY786512:OCZ786512 OMU786512:OMV786512 OWQ786512:OWR786512 PGM786512:PGN786512 PQI786512:PQJ786512 QAE786512:QAF786512 QKA786512:QKB786512 QTW786512:QTX786512 RDS786512:RDT786512 RNO786512:RNP786512 RXK786512:RXL786512 SHG786512:SHH786512 SRC786512:SRD786512 TAY786512:TAZ786512 TKU786512:TKV786512 TUQ786512:TUR786512 UEM786512:UEN786512 UOI786512:UOJ786512 UYE786512:UYF786512 VIA786512:VIB786512 VRW786512:VRX786512 WBS786512:WBT786512 WLO786512:WLP786512 WVK786512:WVL786512 C852048:D852048 IY852048:IZ852048 SU852048:SV852048 ACQ852048:ACR852048 AMM852048:AMN852048 AWI852048:AWJ852048 BGE852048:BGF852048 BQA852048:BQB852048 BZW852048:BZX852048 CJS852048:CJT852048 CTO852048:CTP852048 DDK852048:DDL852048 DNG852048:DNH852048 DXC852048:DXD852048 EGY852048:EGZ852048 EQU852048:EQV852048 FAQ852048:FAR852048 FKM852048:FKN852048 FUI852048:FUJ852048 GEE852048:GEF852048 GOA852048:GOB852048 GXW852048:GXX852048 HHS852048:HHT852048 HRO852048:HRP852048 IBK852048:IBL852048 ILG852048:ILH852048 IVC852048:IVD852048 JEY852048:JEZ852048 JOU852048:JOV852048 JYQ852048:JYR852048 KIM852048:KIN852048 KSI852048:KSJ852048 LCE852048:LCF852048 LMA852048:LMB852048 LVW852048:LVX852048 MFS852048:MFT852048 MPO852048:MPP852048 MZK852048:MZL852048 NJG852048:NJH852048 NTC852048:NTD852048 OCY852048:OCZ852048 OMU852048:OMV852048 OWQ852048:OWR852048 PGM852048:PGN852048 PQI852048:PQJ852048 QAE852048:QAF852048 QKA852048:QKB852048 QTW852048:QTX852048 RDS852048:RDT852048 RNO852048:RNP852048 RXK852048:RXL852048 SHG852048:SHH852048 SRC852048:SRD852048 TAY852048:TAZ852048 TKU852048:TKV852048 TUQ852048:TUR852048 UEM852048:UEN852048 UOI852048:UOJ852048 UYE852048:UYF852048 VIA852048:VIB852048 VRW852048:VRX852048 WBS852048:WBT852048 WLO852048:WLP852048 WVK852048:WVL852048 C917584:D917584 IY917584:IZ917584 SU917584:SV917584 ACQ917584:ACR917584 AMM917584:AMN917584 AWI917584:AWJ917584 BGE917584:BGF917584 BQA917584:BQB917584 BZW917584:BZX917584 CJS917584:CJT917584 CTO917584:CTP917584 DDK917584:DDL917584 DNG917584:DNH917584 DXC917584:DXD917584 EGY917584:EGZ917584 EQU917584:EQV917584 FAQ917584:FAR917584 FKM917584:FKN917584 FUI917584:FUJ917584 GEE917584:GEF917584 GOA917584:GOB917584 GXW917584:GXX917584 HHS917584:HHT917584 HRO917584:HRP917584 IBK917584:IBL917584 ILG917584:ILH917584 IVC917584:IVD917584 JEY917584:JEZ917584 JOU917584:JOV917584 JYQ917584:JYR917584 KIM917584:KIN917584 KSI917584:KSJ917584 LCE917584:LCF917584 LMA917584:LMB917584 LVW917584:LVX917584 MFS917584:MFT917584 MPO917584:MPP917584 MZK917584:MZL917584 NJG917584:NJH917584 NTC917584:NTD917584 OCY917584:OCZ917584 OMU917584:OMV917584 OWQ917584:OWR917584 PGM917584:PGN917584 PQI917584:PQJ917584 QAE917584:QAF917584 QKA917584:QKB917584 QTW917584:QTX917584 RDS917584:RDT917584 RNO917584:RNP917584 RXK917584:RXL917584 SHG917584:SHH917584 SRC917584:SRD917584 TAY917584:TAZ917584 TKU917584:TKV917584 TUQ917584:TUR917584 UEM917584:UEN917584 UOI917584:UOJ917584 UYE917584:UYF917584 VIA917584:VIB917584 VRW917584:VRX917584 WBS917584:WBT917584 WLO917584:WLP917584 WVK917584:WVL917584 C983120:D983120 IY983120:IZ983120 SU983120:SV983120 ACQ983120:ACR983120 AMM983120:AMN983120 AWI983120:AWJ983120 BGE983120:BGF983120 BQA983120:BQB983120 BZW983120:BZX983120 CJS983120:CJT983120 CTO983120:CTP983120 DDK983120:DDL983120 DNG983120:DNH983120 DXC983120:DXD983120 EGY983120:EGZ983120 EQU983120:EQV983120 FAQ983120:FAR983120 FKM983120:FKN983120 FUI983120:FUJ983120 GEE983120:GEF983120 GOA983120:GOB983120 GXW983120:GXX983120 HHS983120:HHT983120 HRO983120:HRP983120 IBK983120:IBL983120 ILG983120:ILH983120 IVC983120:IVD983120 JEY983120:JEZ983120 JOU983120:JOV983120 JYQ983120:JYR983120 KIM983120:KIN983120 KSI983120:KSJ983120 LCE983120:LCF983120 LMA983120:LMB983120 LVW983120:LVX983120 MFS983120:MFT983120 MPO983120:MPP983120 MZK983120:MZL983120 NJG983120:NJH983120 NTC983120:NTD983120 OCY983120:OCZ983120 OMU983120:OMV983120 OWQ983120:OWR983120 PGM983120:PGN983120 PQI983120:PQJ983120 QAE983120:QAF983120 QKA983120:QKB983120 QTW983120:QTX983120 RDS983120:RDT983120 RNO983120:RNP983120 RXK983120:RXL983120 SHG983120:SHH983120 SRC983120:SRD983120 TAY983120:TAZ983120 TKU983120:TKV983120 TUQ983120:TUR983120 UEM983120:UEN983120 UOI983120:UOJ983120 UYE983120:UYF983120 VIA983120:VIB983120 VRW983120:VRX983120 WBS983120:WBT983120 WLO983120:WLP983120 WVK983120:WVL983120">
      <formula1>"0.025,0.05,0.2,1,10,15"</formula1>
      <formula2>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"/>
  <sheetViews>
    <sheetView workbookViewId="0">
      <selection sqref="A1:XFD1048576"/>
    </sheetView>
  </sheetViews>
  <sheetFormatPr defaultRowHeight="15" x14ac:dyDescent="0.25"/>
  <cols>
    <col min="1" max="1" width="33.5703125" style="6" customWidth="1"/>
    <col min="2" max="2" width="20.7109375" style="5" customWidth="1"/>
    <col min="3" max="3" width="31.42578125" style="6" customWidth="1"/>
    <col min="4" max="4" width="28" style="6" customWidth="1"/>
    <col min="5" max="5" width="33" style="7" customWidth="1"/>
    <col min="6" max="6" width="84.42578125" style="6" customWidth="1"/>
    <col min="257" max="257" width="33.5703125" customWidth="1"/>
    <col min="258" max="258" width="20.7109375" customWidth="1"/>
    <col min="259" max="259" width="31.42578125" customWidth="1"/>
    <col min="260" max="260" width="28" customWidth="1"/>
    <col min="261" max="261" width="33" customWidth="1"/>
    <col min="262" max="262" width="84.42578125" customWidth="1"/>
    <col min="513" max="513" width="33.5703125" customWidth="1"/>
    <col min="514" max="514" width="20.7109375" customWidth="1"/>
    <col min="515" max="515" width="31.42578125" customWidth="1"/>
    <col min="516" max="516" width="28" customWidth="1"/>
    <col min="517" max="517" width="33" customWidth="1"/>
    <col min="518" max="518" width="84.42578125" customWidth="1"/>
    <col min="769" max="769" width="33.5703125" customWidth="1"/>
    <col min="770" max="770" width="20.7109375" customWidth="1"/>
    <col min="771" max="771" width="31.42578125" customWidth="1"/>
    <col min="772" max="772" width="28" customWidth="1"/>
    <col min="773" max="773" width="33" customWidth="1"/>
    <col min="774" max="774" width="84.42578125" customWidth="1"/>
    <col min="1025" max="1025" width="33.5703125" customWidth="1"/>
    <col min="1026" max="1026" width="20.7109375" customWidth="1"/>
    <col min="1027" max="1027" width="31.42578125" customWidth="1"/>
    <col min="1028" max="1028" width="28" customWidth="1"/>
    <col min="1029" max="1029" width="33" customWidth="1"/>
    <col min="1030" max="1030" width="84.42578125" customWidth="1"/>
    <col min="1281" max="1281" width="33.5703125" customWidth="1"/>
    <col min="1282" max="1282" width="20.7109375" customWidth="1"/>
    <col min="1283" max="1283" width="31.42578125" customWidth="1"/>
    <col min="1284" max="1284" width="28" customWidth="1"/>
    <col min="1285" max="1285" width="33" customWidth="1"/>
    <col min="1286" max="1286" width="84.42578125" customWidth="1"/>
    <col min="1537" max="1537" width="33.5703125" customWidth="1"/>
    <col min="1538" max="1538" width="20.7109375" customWidth="1"/>
    <col min="1539" max="1539" width="31.42578125" customWidth="1"/>
    <col min="1540" max="1540" width="28" customWidth="1"/>
    <col min="1541" max="1541" width="33" customWidth="1"/>
    <col min="1542" max="1542" width="84.42578125" customWidth="1"/>
    <col min="1793" max="1793" width="33.5703125" customWidth="1"/>
    <col min="1794" max="1794" width="20.7109375" customWidth="1"/>
    <col min="1795" max="1795" width="31.42578125" customWidth="1"/>
    <col min="1796" max="1796" width="28" customWidth="1"/>
    <col min="1797" max="1797" width="33" customWidth="1"/>
    <col min="1798" max="1798" width="84.42578125" customWidth="1"/>
    <col min="2049" max="2049" width="33.5703125" customWidth="1"/>
    <col min="2050" max="2050" width="20.7109375" customWidth="1"/>
    <col min="2051" max="2051" width="31.42578125" customWidth="1"/>
    <col min="2052" max="2052" width="28" customWidth="1"/>
    <col min="2053" max="2053" width="33" customWidth="1"/>
    <col min="2054" max="2054" width="84.42578125" customWidth="1"/>
    <col min="2305" max="2305" width="33.5703125" customWidth="1"/>
    <col min="2306" max="2306" width="20.7109375" customWidth="1"/>
    <col min="2307" max="2307" width="31.42578125" customWidth="1"/>
    <col min="2308" max="2308" width="28" customWidth="1"/>
    <col min="2309" max="2309" width="33" customWidth="1"/>
    <col min="2310" max="2310" width="84.42578125" customWidth="1"/>
    <col min="2561" max="2561" width="33.5703125" customWidth="1"/>
    <col min="2562" max="2562" width="20.7109375" customWidth="1"/>
    <col min="2563" max="2563" width="31.42578125" customWidth="1"/>
    <col min="2564" max="2564" width="28" customWidth="1"/>
    <col min="2565" max="2565" width="33" customWidth="1"/>
    <col min="2566" max="2566" width="84.42578125" customWidth="1"/>
    <col min="2817" max="2817" width="33.5703125" customWidth="1"/>
    <col min="2818" max="2818" width="20.7109375" customWidth="1"/>
    <col min="2819" max="2819" width="31.42578125" customWidth="1"/>
    <col min="2820" max="2820" width="28" customWidth="1"/>
    <col min="2821" max="2821" width="33" customWidth="1"/>
    <col min="2822" max="2822" width="84.42578125" customWidth="1"/>
    <col min="3073" max="3073" width="33.5703125" customWidth="1"/>
    <col min="3074" max="3074" width="20.7109375" customWidth="1"/>
    <col min="3075" max="3075" width="31.42578125" customWidth="1"/>
    <col min="3076" max="3076" width="28" customWidth="1"/>
    <col min="3077" max="3077" width="33" customWidth="1"/>
    <col min="3078" max="3078" width="84.42578125" customWidth="1"/>
    <col min="3329" max="3329" width="33.5703125" customWidth="1"/>
    <col min="3330" max="3330" width="20.7109375" customWidth="1"/>
    <col min="3331" max="3331" width="31.42578125" customWidth="1"/>
    <col min="3332" max="3332" width="28" customWidth="1"/>
    <col min="3333" max="3333" width="33" customWidth="1"/>
    <col min="3334" max="3334" width="84.42578125" customWidth="1"/>
    <col min="3585" max="3585" width="33.5703125" customWidth="1"/>
    <col min="3586" max="3586" width="20.7109375" customWidth="1"/>
    <col min="3587" max="3587" width="31.42578125" customWidth="1"/>
    <col min="3588" max="3588" width="28" customWidth="1"/>
    <col min="3589" max="3589" width="33" customWidth="1"/>
    <col min="3590" max="3590" width="84.42578125" customWidth="1"/>
    <col min="3841" max="3841" width="33.5703125" customWidth="1"/>
    <col min="3842" max="3842" width="20.7109375" customWidth="1"/>
    <col min="3843" max="3843" width="31.42578125" customWidth="1"/>
    <col min="3844" max="3844" width="28" customWidth="1"/>
    <col min="3845" max="3845" width="33" customWidth="1"/>
    <col min="3846" max="3846" width="84.42578125" customWidth="1"/>
    <col min="4097" max="4097" width="33.5703125" customWidth="1"/>
    <col min="4098" max="4098" width="20.7109375" customWidth="1"/>
    <col min="4099" max="4099" width="31.42578125" customWidth="1"/>
    <col min="4100" max="4100" width="28" customWidth="1"/>
    <col min="4101" max="4101" width="33" customWidth="1"/>
    <col min="4102" max="4102" width="84.42578125" customWidth="1"/>
    <col min="4353" max="4353" width="33.5703125" customWidth="1"/>
    <col min="4354" max="4354" width="20.7109375" customWidth="1"/>
    <col min="4355" max="4355" width="31.42578125" customWidth="1"/>
    <col min="4356" max="4356" width="28" customWidth="1"/>
    <col min="4357" max="4357" width="33" customWidth="1"/>
    <col min="4358" max="4358" width="84.42578125" customWidth="1"/>
    <col min="4609" max="4609" width="33.5703125" customWidth="1"/>
    <col min="4610" max="4610" width="20.7109375" customWidth="1"/>
    <col min="4611" max="4611" width="31.42578125" customWidth="1"/>
    <col min="4612" max="4612" width="28" customWidth="1"/>
    <col min="4613" max="4613" width="33" customWidth="1"/>
    <col min="4614" max="4614" width="84.42578125" customWidth="1"/>
    <col min="4865" max="4865" width="33.5703125" customWidth="1"/>
    <col min="4866" max="4866" width="20.7109375" customWidth="1"/>
    <col min="4867" max="4867" width="31.42578125" customWidth="1"/>
    <col min="4868" max="4868" width="28" customWidth="1"/>
    <col min="4869" max="4869" width="33" customWidth="1"/>
    <col min="4870" max="4870" width="84.42578125" customWidth="1"/>
    <col min="5121" max="5121" width="33.5703125" customWidth="1"/>
    <col min="5122" max="5122" width="20.7109375" customWidth="1"/>
    <col min="5123" max="5123" width="31.42578125" customWidth="1"/>
    <col min="5124" max="5124" width="28" customWidth="1"/>
    <col min="5125" max="5125" width="33" customWidth="1"/>
    <col min="5126" max="5126" width="84.42578125" customWidth="1"/>
    <col min="5377" max="5377" width="33.5703125" customWidth="1"/>
    <col min="5378" max="5378" width="20.7109375" customWidth="1"/>
    <col min="5379" max="5379" width="31.42578125" customWidth="1"/>
    <col min="5380" max="5380" width="28" customWidth="1"/>
    <col min="5381" max="5381" width="33" customWidth="1"/>
    <col min="5382" max="5382" width="84.42578125" customWidth="1"/>
    <col min="5633" max="5633" width="33.5703125" customWidth="1"/>
    <col min="5634" max="5634" width="20.7109375" customWidth="1"/>
    <col min="5635" max="5635" width="31.42578125" customWidth="1"/>
    <col min="5636" max="5636" width="28" customWidth="1"/>
    <col min="5637" max="5637" width="33" customWidth="1"/>
    <col min="5638" max="5638" width="84.42578125" customWidth="1"/>
    <col min="5889" max="5889" width="33.5703125" customWidth="1"/>
    <col min="5890" max="5890" width="20.7109375" customWidth="1"/>
    <col min="5891" max="5891" width="31.42578125" customWidth="1"/>
    <col min="5892" max="5892" width="28" customWidth="1"/>
    <col min="5893" max="5893" width="33" customWidth="1"/>
    <col min="5894" max="5894" width="84.42578125" customWidth="1"/>
    <col min="6145" max="6145" width="33.5703125" customWidth="1"/>
    <col min="6146" max="6146" width="20.7109375" customWidth="1"/>
    <col min="6147" max="6147" width="31.42578125" customWidth="1"/>
    <col min="6148" max="6148" width="28" customWidth="1"/>
    <col min="6149" max="6149" width="33" customWidth="1"/>
    <col min="6150" max="6150" width="84.42578125" customWidth="1"/>
    <col min="6401" max="6401" width="33.5703125" customWidth="1"/>
    <col min="6402" max="6402" width="20.7109375" customWidth="1"/>
    <col min="6403" max="6403" width="31.42578125" customWidth="1"/>
    <col min="6404" max="6404" width="28" customWidth="1"/>
    <col min="6405" max="6405" width="33" customWidth="1"/>
    <col min="6406" max="6406" width="84.42578125" customWidth="1"/>
    <col min="6657" max="6657" width="33.5703125" customWidth="1"/>
    <col min="6658" max="6658" width="20.7109375" customWidth="1"/>
    <col min="6659" max="6659" width="31.42578125" customWidth="1"/>
    <col min="6660" max="6660" width="28" customWidth="1"/>
    <col min="6661" max="6661" width="33" customWidth="1"/>
    <col min="6662" max="6662" width="84.42578125" customWidth="1"/>
    <col min="6913" max="6913" width="33.5703125" customWidth="1"/>
    <col min="6914" max="6914" width="20.7109375" customWidth="1"/>
    <col min="6915" max="6915" width="31.42578125" customWidth="1"/>
    <col min="6916" max="6916" width="28" customWidth="1"/>
    <col min="6917" max="6917" width="33" customWidth="1"/>
    <col min="6918" max="6918" width="84.42578125" customWidth="1"/>
    <col min="7169" max="7169" width="33.5703125" customWidth="1"/>
    <col min="7170" max="7170" width="20.7109375" customWidth="1"/>
    <col min="7171" max="7171" width="31.42578125" customWidth="1"/>
    <col min="7172" max="7172" width="28" customWidth="1"/>
    <col min="7173" max="7173" width="33" customWidth="1"/>
    <col min="7174" max="7174" width="84.42578125" customWidth="1"/>
    <col min="7425" max="7425" width="33.5703125" customWidth="1"/>
    <col min="7426" max="7426" width="20.7109375" customWidth="1"/>
    <col min="7427" max="7427" width="31.42578125" customWidth="1"/>
    <col min="7428" max="7428" width="28" customWidth="1"/>
    <col min="7429" max="7429" width="33" customWidth="1"/>
    <col min="7430" max="7430" width="84.42578125" customWidth="1"/>
    <col min="7681" max="7681" width="33.5703125" customWidth="1"/>
    <col min="7682" max="7682" width="20.7109375" customWidth="1"/>
    <col min="7683" max="7683" width="31.42578125" customWidth="1"/>
    <col min="7684" max="7684" width="28" customWidth="1"/>
    <col min="7685" max="7685" width="33" customWidth="1"/>
    <col min="7686" max="7686" width="84.42578125" customWidth="1"/>
    <col min="7937" max="7937" width="33.5703125" customWidth="1"/>
    <col min="7938" max="7938" width="20.7109375" customWidth="1"/>
    <col min="7939" max="7939" width="31.42578125" customWidth="1"/>
    <col min="7940" max="7940" width="28" customWidth="1"/>
    <col min="7941" max="7941" width="33" customWidth="1"/>
    <col min="7942" max="7942" width="84.42578125" customWidth="1"/>
    <col min="8193" max="8193" width="33.5703125" customWidth="1"/>
    <col min="8194" max="8194" width="20.7109375" customWidth="1"/>
    <col min="8195" max="8195" width="31.42578125" customWidth="1"/>
    <col min="8196" max="8196" width="28" customWidth="1"/>
    <col min="8197" max="8197" width="33" customWidth="1"/>
    <col min="8198" max="8198" width="84.42578125" customWidth="1"/>
    <col min="8449" max="8449" width="33.5703125" customWidth="1"/>
    <col min="8450" max="8450" width="20.7109375" customWidth="1"/>
    <col min="8451" max="8451" width="31.42578125" customWidth="1"/>
    <col min="8452" max="8452" width="28" customWidth="1"/>
    <col min="8453" max="8453" width="33" customWidth="1"/>
    <col min="8454" max="8454" width="84.42578125" customWidth="1"/>
    <col min="8705" max="8705" width="33.5703125" customWidth="1"/>
    <col min="8706" max="8706" width="20.7109375" customWidth="1"/>
    <col min="8707" max="8707" width="31.42578125" customWidth="1"/>
    <col min="8708" max="8708" width="28" customWidth="1"/>
    <col min="8709" max="8709" width="33" customWidth="1"/>
    <col min="8710" max="8710" width="84.42578125" customWidth="1"/>
    <col min="8961" max="8961" width="33.5703125" customWidth="1"/>
    <col min="8962" max="8962" width="20.7109375" customWidth="1"/>
    <col min="8963" max="8963" width="31.42578125" customWidth="1"/>
    <col min="8964" max="8964" width="28" customWidth="1"/>
    <col min="8965" max="8965" width="33" customWidth="1"/>
    <col min="8966" max="8966" width="84.42578125" customWidth="1"/>
    <col min="9217" max="9217" width="33.5703125" customWidth="1"/>
    <col min="9218" max="9218" width="20.7109375" customWidth="1"/>
    <col min="9219" max="9219" width="31.42578125" customWidth="1"/>
    <col min="9220" max="9220" width="28" customWidth="1"/>
    <col min="9221" max="9221" width="33" customWidth="1"/>
    <col min="9222" max="9222" width="84.42578125" customWidth="1"/>
    <col min="9473" max="9473" width="33.5703125" customWidth="1"/>
    <col min="9474" max="9474" width="20.7109375" customWidth="1"/>
    <col min="9475" max="9475" width="31.42578125" customWidth="1"/>
    <col min="9476" max="9476" width="28" customWidth="1"/>
    <col min="9477" max="9477" width="33" customWidth="1"/>
    <col min="9478" max="9478" width="84.42578125" customWidth="1"/>
    <col min="9729" max="9729" width="33.5703125" customWidth="1"/>
    <col min="9730" max="9730" width="20.7109375" customWidth="1"/>
    <col min="9731" max="9731" width="31.42578125" customWidth="1"/>
    <col min="9732" max="9732" width="28" customWidth="1"/>
    <col min="9733" max="9733" width="33" customWidth="1"/>
    <col min="9734" max="9734" width="84.42578125" customWidth="1"/>
    <col min="9985" max="9985" width="33.5703125" customWidth="1"/>
    <col min="9986" max="9986" width="20.7109375" customWidth="1"/>
    <col min="9987" max="9987" width="31.42578125" customWidth="1"/>
    <col min="9988" max="9988" width="28" customWidth="1"/>
    <col min="9989" max="9989" width="33" customWidth="1"/>
    <col min="9990" max="9990" width="84.42578125" customWidth="1"/>
    <col min="10241" max="10241" width="33.5703125" customWidth="1"/>
    <col min="10242" max="10242" width="20.7109375" customWidth="1"/>
    <col min="10243" max="10243" width="31.42578125" customWidth="1"/>
    <col min="10244" max="10244" width="28" customWidth="1"/>
    <col min="10245" max="10245" width="33" customWidth="1"/>
    <col min="10246" max="10246" width="84.42578125" customWidth="1"/>
    <col min="10497" max="10497" width="33.5703125" customWidth="1"/>
    <col min="10498" max="10498" width="20.7109375" customWidth="1"/>
    <col min="10499" max="10499" width="31.42578125" customWidth="1"/>
    <col min="10500" max="10500" width="28" customWidth="1"/>
    <col min="10501" max="10501" width="33" customWidth="1"/>
    <col min="10502" max="10502" width="84.42578125" customWidth="1"/>
    <col min="10753" max="10753" width="33.5703125" customWidth="1"/>
    <col min="10754" max="10754" width="20.7109375" customWidth="1"/>
    <col min="10755" max="10755" width="31.42578125" customWidth="1"/>
    <col min="10756" max="10756" width="28" customWidth="1"/>
    <col min="10757" max="10757" width="33" customWidth="1"/>
    <col min="10758" max="10758" width="84.42578125" customWidth="1"/>
    <col min="11009" max="11009" width="33.5703125" customWidth="1"/>
    <col min="11010" max="11010" width="20.7109375" customWidth="1"/>
    <col min="11011" max="11011" width="31.42578125" customWidth="1"/>
    <col min="11012" max="11012" width="28" customWidth="1"/>
    <col min="11013" max="11013" width="33" customWidth="1"/>
    <col min="11014" max="11014" width="84.42578125" customWidth="1"/>
    <col min="11265" max="11265" width="33.5703125" customWidth="1"/>
    <col min="11266" max="11266" width="20.7109375" customWidth="1"/>
    <col min="11267" max="11267" width="31.42578125" customWidth="1"/>
    <col min="11268" max="11268" width="28" customWidth="1"/>
    <col min="11269" max="11269" width="33" customWidth="1"/>
    <col min="11270" max="11270" width="84.42578125" customWidth="1"/>
    <col min="11521" max="11521" width="33.5703125" customWidth="1"/>
    <col min="11522" max="11522" width="20.7109375" customWidth="1"/>
    <col min="11523" max="11523" width="31.42578125" customWidth="1"/>
    <col min="11524" max="11524" width="28" customWidth="1"/>
    <col min="11525" max="11525" width="33" customWidth="1"/>
    <col min="11526" max="11526" width="84.42578125" customWidth="1"/>
    <col min="11777" max="11777" width="33.5703125" customWidth="1"/>
    <col min="11778" max="11778" width="20.7109375" customWidth="1"/>
    <col min="11779" max="11779" width="31.42578125" customWidth="1"/>
    <col min="11780" max="11780" width="28" customWidth="1"/>
    <col min="11781" max="11781" width="33" customWidth="1"/>
    <col min="11782" max="11782" width="84.42578125" customWidth="1"/>
    <col min="12033" max="12033" width="33.5703125" customWidth="1"/>
    <col min="12034" max="12034" width="20.7109375" customWidth="1"/>
    <col min="12035" max="12035" width="31.42578125" customWidth="1"/>
    <col min="12036" max="12036" width="28" customWidth="1"/>
    <col min="12037" max="12037" width="33" customWidth="1"/>
    <col min="12038" max="12038" width="84.42578125" customWidth="1"/>
    <col min="12289" max="12289" width="33.5703125" customWidth="1"/>
    <col min="12290" max="12290" width="20.7109375" customWidth="1"/>
    <col min="12291" max="12291" width="31.42578125" customWidth="1"/>
    <col min="12292" max="12292" width="28" customWidth="1"/>
    <col min="12293" max="12293" width="33" customWidth="1"/>
    <col min="12294" max="12294" width="84.42578125" customWidth="1"/>
    <col min="12545" max="12545" width="33.5703125" customWidth="1"/>
    <col min="12546" max="12546" width="20.7109375" customWidth="1"/>
    <col min="12547" max="12547" width="31.42578125" customWidth="1"/>
    <col min="12548" max="12548" width="28" customWidth="1"/>
    <col min="12549" max="12549" width="33" customWidth="1"/>
    <col min="12550" max="12550" width="84.42578125" customWidth="1"/>
    <col min="12801" max="12801" width="33.5703125" customWidth="1"/>
    <col min="12802" max="12802" width="20.7109375" customWidth="1"/>
    <col min="12803" max="12803" width="31.42578125" customWidth="1"/>
    <col min="12804" max="12804" width="28" customWidth="1"/>
    <col min="12805" max="12805" width="33" customWidth="1"/>
    <col min="12806" max="12806" width="84.42578125" customWidth="1"/>
    <col min="13057" max="13057" width="33.5703125" customWidth="1"/>
    <col min="13058" max="13058" width="20.7109375" customWidth="1"/>
    <col min="13059" max="13059" width="31.42578125" customWidth="1"/>
    <col min="13060" max="13060" width="28" customWidth="1"/>
    <col min="13061" max="13061" width="33" customWidth="1"/>
    <col min="13062" max="13062" width="84.42578125" customWidth="1"/>
    <col min="13313" max="13313" width="33.5703125" customWidth="1"/>
    <col min="13314" max="13314" width="20.7109375" customWidth="1"/>
    <col min="13315" max="13315" width="31.42578125" customWidth="1"/>
    <col min="13316" max="13316" width="28" customWidth="1"/>
    <col min="13317" max="13317" width="33" customWidth="1"/>
    <col min="13318" max="13318" width="84.42578125" customWidth="1"/>
    <col min="13569" max="13569" width="33.5703125" customWidth="1"/>
    <col min="13570" max="13570" width="20.7109375" customWidth="1"/>
    <col min="13571" max="13571" width="31.42578125" customWidth="1"/>
    <col min="13572" max="13572" width="28" customWidth="1"/>
    <col min="13573" max="13573" width="33" customWidth="1"/>
    <col min="13574" max="13574" width="84.42578125" customWidth="1"/>
    <col min="13825" max="13825" width="33.5703125" customWidth="1"/>
    <col min="13826" max="13826" width="20.7109375" customWidth="1"/>
    <col min="13827" max="13827" width="31.42578125" customWidth="1"/>
    <col min="13828" max="13828" width="28" customWidth="1"/>
    <col min="13829" max="13829" width="33" customWidth="1"/>
    <col min="13830" max="13830" width="84.42578125" customWidth="1"/>
    <col min="14081" max="14081" width="33.5703125" customWidth="1"/>
    <col min="14082" max="14082" width="20.7109375" customWidth="1"/>
    <col min="14083" max="14083" width="31.42578125" customWidth="1"/>
    <col min="14084" max="14084" width="28" customWidth="1"/>
    <col min="14085" max="14085" width="33" customWidth="1"/>
    <col min="14086" max="14086" width="84.42578125" customWidth="1"/>
    <col min="14337" max="14337" width="33.5703125" customWidth="1"/>
    <col min="14338" max="14338" width="20.7109375" customWidth="1"/>
    <col min="14339" max="14339" width="31.42578125" customWidth="1"/>
    <col min="14340" max="14340" width="28" customWidth="1"/>
    <col min="14341" max="14341" width="33" customWidth="1"/>
    <col min="14342" max="14342" width="84.42578125" customWidth="1"/>
    <col min="14593" max="14593" width="33.5703125" customWidth="1"/>
    <col min="14594" max="14594" width="20.7109375" customWidth="1"/>
    <col min="14595" max="14595" width="31.42578125" customWidth="1"/>
    <col min="14596" max="14596" width="28" customWidth="1"/>
    <col min="14597" max="14597" width="33" customWidth="1"/>
    <col min="14598" max="14598" width="84.42578125" customWidth="1"/>
    <col min="14849" max="14849" width="33.5703125" customWidth="1"/>
    <col min="14850" max="14850" width="20.7109375" customWidth="1"/>
    <col min="14851" max="14851" width="31.42578125" customWidth="1"/>
    <col min="14852" max="14852" width="28" customWidth="1"/>
    <col min="14853" max="14853" width="33" customWidth="1"/>
    <col min="14854" max="14854" width="84.42578125" customWidth="1"/>
    <col min="15105" max="15105" width="33.5703125" customWidth="1"/>
    <col min="15106" max="15106" width="20.7109375" customWidth="1"/>
    <col min="15107" max="15107" width="31.42578125" customWidth="1"/>
    <col min="15108" max="15108" width="28" customWidth="1"/>
    <col min="15109" max="15109" width="33" customWidth="1"/>
    <col min="15110" max="15110" width="84.42578125" customWidth="1"/>
    <col min="15361" max="15361" width="33.5703125" customWidth="1"/>
    <col min="15362" max="15362" width="20.7109375" customWidth="1"/>
    <col min="15363" max="15363" width="31.42578125" customWidth="1"/>
    <col min="15364" max="15364" width="28" customWidth="1"/>
    <col min="15365" max="15365" width="33" customWidth="1"/>
    <col min="15366" max="15366" width="84.42578125" customWidth="1"/>
    <col min="15617" max="15617" width="33.5703125" customWidth="1"/>
    <col min="15618" max="15618" width="20.7109375" customWidth="1"/>
    <col min="15619" max="15619" width="31.42578125" customWidth="1"/>
    <col min="15620" max="15620" width="28" customWidth="1"/>
    <col min="15621" max="15621" width="33" customWidth="1"/>
    <col min="15622" max="15622" width="84.42578125" customWidth="1"/>
    <col min="15873" max="15873" width="33.5703125" customWidth="1"/>
    <col min="15874" max="15874" width="20.7109375" customWidth="1"/>
    <col min="15875" max="15875" width="31.42578125" customWidth="1"/>
    <col min="15876" max="15876" width="28" customWidth="1"/>
    <col min="15877" max="15877" width="33" customWidth="1"/>
    <col min="15878" max="15878" width="84.42578125" customWidth="1"/>
    <col min="16129" max="16129" width="33.5703125" customWidth="1"/>
    <col min="16130" max="16130" width="20.7109375" customWidth="1"/>
    <col min="16131" max="16131" width="31.42578125" customWidth="1"/>
    <col min="16132" max="16132" width="28" customWidth="1"/>
    <col min="16133" max="16133" width="33" customWidth="1"/>
    <col min="16134" max="16134" width="84.42578125" customWidth="1"/>
  </cols>
  <sheetData>
    <row r="1" spans="1:6" x14ac:dyDescent="0.25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</row>
    <row r="2" spans="1:6" x14ac:dyDescent="0.25">
      <c r="A2" s="4" t="s">
        <v>6</v>
      </c>
      <c r="B2" s="5" t="s">
        <v>7</v>
      </c>
      <c r="C2" s="6" t="s">
        <v>8</v>
      </c>
      <c r="D2" s="6" t="s">
        <v>9</v>
      </c>
      <c r="E2" s="7" t="s">
        <v>10</v>
      </c>
    </row>
    <row r="3" spans="1:6" x14ac:dyDescent="0.25">
      <c r="A3" s="8" t="s">
        <v>11</v>
      </c>
      <c r="B3" s="5" t="s">
        <v>12</v>
      </c>
      <c r="C3" s="9" t="s">
        <v>13</v>
      </c>
      <c r="D3" s="9" t="s">
        <v>14</v>
      </c>
      <c r="E3" s="7" t="s">
        <v>15</v>
      </c>
    </row>
    <row r="4" spans="1:6" x14ac:dyDescent="0.25">
      <c r="A4" s="10" t="s">
        <v>16</v>
      </c>
      <c r="B4" s="9" t="s">
        <v>17</v>
      </c>
      <c r="C4" s="9" t="s">
        <v>18</v>
      </c>
      <c r="D4" s="9" t="s">
        <v>19</v>
      </c>
      <c r="E4" s="9" t="s">
        <v>20</v>
      </c>
      <c r="F4" s="9"/>
    </row>
    <row r="5" spans="1:6" x14ac:dyDescent="0.25">
      <c r="A5" s="8" t="s">
        <v>21</v>
      </c>
      <c r="B5" s="5" t="s">
        <v>22</v>
      </c>
      <c r="C5" s="6" t="s">
        <v>23</v>
      </c>
      <c r="D5" s="6" t="s">
        <v>24</v>
      </c>
      <c r="E5" s="7" t="s">
        <v>25</v>
      </c>
    </row>
    <row r="6" spans="1:6" x14ac:dyDescent="0.25">
      <c r="A6" s="8" t="s">
        <v>26</v>
      </c>
      <c r="B6" s="5" t="s">
        <v>27</v>
      </c>
      <c r="C6" s="6" t="s">
        <v>28</v>
      </c>
      <c r="D6" s="6" t="s">
        <v>29</v>
      </c>
      <c r="E6" s="7" t="s">
        <v>30</v>
      </c>
    </row>
    <row r="7" spans="1:6" x14ac:dyDescent="0.25">
      <c r="A7" s="8" t="s">
        <v>31</v>
      </c>
      <c r="B7" s="5" t="s">
        <v>32</v>
      </c>
      <c r="C7" s="6" t="s">
        <v>33</v>
      </c>
      <c r="D7" s="6" t="s">
        <v>34</v>
      </c>
      <c r="E7" s="7" t="s">
        <v>35</v>
      </c>
    </row>
    <row r="8" spans="1:6" x14ac:dyDescent="0.25">
      <c r="A8" s="8" t="s">
        <v>36</v>
      </c>
      <c r="B8" s="5" t="s">
        <v>37</v>
      </c>
      <c r="E8" s="7" t="s">
        <v>38</v>
      </c>
    </row>
    <row r="9" spans="1:6" x14ac:dyDescent="0.25">
      <c r="A9" s="8" t="s">
        <v>39</v>
      </c>
      <c r="B9" s="5" t="s">
        <v>40</v>
      </c>
      <c r="C9" s="6" t="s">
        <v>41</v>
      </c>
      <c r="D9" s="6" t="s">
        <v>42</v>
      </c>
      <c r="E9" s="7" t="s">
        <v>43</v>
      </c>
    </row>
    <row r="10" spans="1:6" x14ac:dyDescent="0.25">
      <c r="A10" s="8" t="s">
        <v>44</v>
      </c>
      <c r="B10" s="5" t="s">
        <v>45</v>
      </c>
      <c r="C10" s="6" t="s">
        <v>46</v>
      </c>
      <c r="D10" s="6" t="s">
        <v>47</v>
      </c>
      <c r="E10" s="7" t="s">
        <v>48</v>
      </c>
    </row>
    <row r="11" spans="1:6" x14ac:dyDescent="0.25">
      <c r="A11" s="8" t="s">
        <v>49</v>
      </c>
      <c r="B11" s="5" t="s">
        <v>50</v>
      </c>
      <c r="C11" s="9" t="s">
        <v>51</v>
      </c>
      <c r="D11" s="9" t="s">
        <v>52</v>
      </c>
      <c r="E11" s="7" t="s">
        <v>53</v>
      </c>
    </row>
    <row r="12" spans="1:6" x14ac:dyDescent="0.25">
      <c r="A12" s="8" t="s">
        <v>54</v>
      </c>
      <c r="B12" s="5" t="s">
        <v>55</v>
      </c>
      <c r="C12" s="6" t="s">
        <v>56</v>
      </c>
      <c r="D12" s="6" t="s">
        <v>57</v>
      </c>
      <c r="E12" s="7" t="s">
        <v>58</v>
      </c>
    </row>
    <row r="13" spans="1:6" x14ac:dyDescent="0.25">
      <c r="A13" s="8" t="s">
        <v>59</v>
      </c>
      <c r="B13" s="5" t="s">
        <v>60</v>
      </c>
      <c r="C13" s="6" t="s">
        <v>61</v>
      </c>
      <c r="D13" s="6" t="s">
        <v>62</v>
      </c>
      <c r="E13" s="7" t="s">
        <v>63</v>
      </c>
    </row>
    <row r="14" spans="1:6" x14ac:dyDescent="0.25">
      <c r="A14" s="8" t="s">
        <v>64</v>
      </c>
      <c r="B14" s="5" t="s">
        <v>65</v>
      </c>
      <c r="C14" s="6" t="s">
        <v>66</v>
      </c>
      <c r="D14" s="9" t="s">
        <v>67</v>
      </c>
      <c r="E14" s="7" t="s">
        <v>68</v>
      </c>
    </row>
    <row r="15" spans="1:6" x14ac:dyDescent="0.25">
      <c r="A15" s="8" t="s">
        <v>69</v>
      </c>
      <c r="B15" s="5" t="s">
        <v>70</v>
      </c>
      <c r="C15" s="9" t="s">
        <v>71</v>
      </c>
      <c r="D15" s="9" t="s">
        <v>67</v>
      </c>
      <c r="E15" s="7" t="s">
        <v>72</v>
      </c>
    </row>
    <row r="16" spans="1:6" x14ac:dyDescent="0.25">
      <c r="A16" s="8" t="s">
        <v>73</v>
      </c>
      <c r="B16" s="5" t="s">
        <v>74</v>
      </c>
      <c r="C16" s="6" t="s">
        <v>75</v>
      </c>
      <c r="D16" s="6" t="s">
        <v>76</v>
      </c>
      <c r="E16" s="7" t="s">
        <v>77</v>
      </c>
    </row>
    <row r="17" spans="1:6" x14ac:dyDescent="0.25">
      <c r="A17" s="8" t="s">
        <v>78</v>
      </c>
      <c r="B17" s="5" t="s">
        <v>79</v>
      </c>
      <c r="C17" s="6" t="s">
        <v>80</v>
      </c>
      <c r="D17" s="6" t="s">
        <v>67</v>
      </c>
      <c r="E17" s="7" t="s">
        <v>81</v>
      </c>
    </row>
    <row r="18" spans="1:6" x14ac:dyDescent="0.25">
      <c r="A18" s="8" t="s">
        <v>82</v>
      </c>
      <c r="B18" s="5" t="s">
        <v>83</v>
      </c>
      <c r="C18" s="6" t="s">
        <v>84</v>
      </c>
      <c r="D18" s="6" t="s">
        <v>67</v>
      </c>
      <c r="E18" s="7" t="s">
        <v>85</v>
      </c>
    </row>
    <row r="19" spans="1:6" x14ac:dyDescent="0.25">
      <c r="A19" s="11" t="s">
        <v>86</v>
      </c>
      <c r="B19" s="12" t="s">
        <v>87</v>
      </c>
      <c r="C19" s="13" t="s">
        <v>88</v>
      </c>
      <c r="D19" s="13" t="s">
        <v>67</v>
      </c>
      <c r="E19" s="13" t="s">
        <v>89</v>
      </c>
      <c r="F19" s="13"/>
    </row>
    <row r="20" spans="1:6" x14ac:dyDescent="0.25">
      <c r="A20" s="14" t="s">
        <v>90</v>
      </c>
      <c r="B20" s="15" t="s">
        <v>91</v>
      </c>
      <c r="C20" s="7"/>
      <c r="D20" s="7"/>
      <c r="E20" s="7" t="s">
        <v>92</v>
      </c>
      <c r="F20" s="7"/>
    </row>
    <row r="21" spans="1:6" x14ac:dyDescent="0.25">
      <c r="A21" s="14" t="s">
        <v>93</v>
      </c>
      <c r="B21" s="15" t="s">
        <v>94</v>
      </c>
      <c r="C21" s="7"/>
      <c r="D21" s="7"/>
      <c r="E21" s="7" t="s">
        <v>95</v>
      </c>
      <c r="F21" s="7"/>
    </row>
    <row r="22" spans="1:6" x14ac:dyDescent="0.25">
      <c r="A22" s="8" t="s">
        <v>96</v>
      </c>
      <c r="B22" s="5" t="s">
        <v>97</v>
      </c>
      <c r="E22" s="7" t="s">
        <v>98</v>
      </c>
    </row>
    <row r="23" spans="1:6" x14ac:dyDescent="0.25">
      <c r="A23" s="10" t="s">
        <v>99</v>
      </c>
      <c r="B23" s="9" t="s">
        <v>100</v>
      </c>
      <c r="C23" s="9" t="s">
        <v>101</v>
      </c>
      <c r="D23" s="9"/>
      <c r="E23" s="9" t="s">
        <v>102</v>
      </c>
      <c r="F23" s="9" t="s">
        <v>103</v>
      </c>
    </row>
    <row r="24" spans="1:6" x14ac:dyDescent="0.25">
      <c r="A24" s="8" t="s">
        <v>104</v>
      </c>
      <c r="B24" s="5" t="s">
        <v>105</v>
      </c>
      <c r="C24" s="6" t="s">
        <v>106</v>
      </c>
      <c r="D24" s="6" t="s">
        <v>107</v>
      </c>
      <c r="E24" s="7" t="s">
        <v>108</v>
      </c>
    </row>
    <row r="25" spans="1:6" x14ac:dyDescent="0.25">
      <c r="A25" s="14" t="s">
        <v>109</v>
      </c>
      <c r="B25" s="15" t="s">
        <v>110</v>
      </c>
      <c r="C25" s="7"/>
      <c r="D25" s="7"/>
      <c r="E25" s="7" t="s">
        <v>111</v>
      </c>
      <c r="F25" s="7"/>
    </row>
    <row r="26" spans="1:6" x14ac:dyDescent="0.25">
      <c r="A26" s="10" t="s">
        <v>112</v>
      </c>
      <c r="B26" s="16" t="s">
        <v>113</v>
      </c>
      <c r="C26" s="9" t="s">
        <v>114</v>
      </c>
      <c r="D26" s="9" t="s">
        <v>115</v>
      </c>
      <c r="E26" s="9" t="s">
        <v>116</v>
      </c>
      <c r="F26" s="9"/>
    </row>
    <row r="27" spans="1:6" x14ac:dyDescent="0.25">
      <c r="A27" s="10" t="s">
        <v>117</v>
      </c>
      <c r="B27" s="16" t="s">
        <v>118</v>
      </c>
      <c r="C27" s="9" t="s">
        <v>119</v>
      </c>
      <c r="D27" s="9" t="s">
        <v>120</v>
      </c>
      <c r="E27" s="9" t="s">
        <v>121</v>
      </c>
      <c r="F27" s="9"/>
    </row>
    <row r="28" spans="1:6" x14ac:dyDescent="0.25">
      <c r="A28" s="8" t="s">
        <v>122</v>
      </c>
      <c r="B28" s="5" t="s">
        <v>123</v>
      </c>
      <c r="C28" s="6" t="s">
        <v>124</v>
      </c>
      <c r="D28" s="6" t="s">
        <v>125</v>
      </c>
      <c r="E28" s="7" t="s">
        <v>126</v>
      </c>
    </row>
    <row r="29" spans="1:6" x14ac:dyDescent="0.25">
      <c r="A29" s="10" t="s">
        <v>127</v>
      </c>
      <c r="B29" s="9" t="s">
        <v>128</v>
      </c>
      <c r="C29" s="9" t="s">
        <v>129</v>
      </c>
      <c r="D29" s="9" t="s">
        <v>130</v>
      </c>
      <c r="E29" s="9" t="s">
        <v>131</v>
      </c>
      <c r="F29" s="9"/>
    </row>
    <row r="30" spans="1:6" x14ac:dyDescent="0.25">
      <c r="A30" s="8" t="s">
        <v>132</v>
      </c>
      <c r="B30" s="5" t="s">
        <v>133</v>
      </c>
      <c r="E30" s="7" t="s">
        <v>134</v>
      </c>
    </row>
    <row r="31" spans="1:6" x14ac:dyDescent="0.25">
      <c r="A31" s="14" t="s">
        <v>135</v>
      </c>
      <c r="B31" s="15" t="s">
        <v>136</v>
      </c>
      <c r="C31" s="9" t="s">
        <v>137</v>
      </c>
      <c r="D31" s="9" t="s">
        <v>67</v>
      </c>
      <c r="E31" s="7" t="s">
        <v>138</v>
      </c>
    </row>
    <row r="32" spans="1:6" x14ac:dyDescent="0.25">
      <c r="A32" s="14" t="s">
        <v>139</v>
      </c>
      <c r="B32" s="15" t="s">
        <v>140</v>
      </c>
      <c r="C32" s="17" t="s">
        <v>141</v>
      </c>
      <c r="D32" s="6" t="s">
        <v>67</v>
      </c>
      <c r="E32" s="7" t="s">
        <v>142</v>
      </c>
    </row>
    <row r="33" spans="1:6" x14ac:dyDescent="0.25">
      <c r="A33" s="14" t="s">
        <v>143</v>
      </c>
      <c r="B33" s="15" t="s">
        <v>144</v>
      </c>
      <c r="C33" s="7"/>
      <c r="D33" s="7"/>
      <c r="E33" s="7" t="s">
        <v>145</v>
      </c>
      <c r="F33" s="7"/>
    </row>
    <row r="34" spans="1:6" x14ac:dyDescent="0.25">
      <c r="A34" s="14" t="s">
        <v>146</v>
      </c>
      <c r="B34" s="15" t="s">
        <v>147</v>
      </c>
      <c r="C34" s="9" t="s">
        <v>148</v>
      </c>
      <c r="D34" s="9" t="s">
        <v>67</v>
      </c>
      <c r="E34" s="7" t="s">
        <v>149</v>
      </c>
    </row>
    <row r="35" spans="1:6" x14ac:dyDescent="0.25">
      <c r="A35" s="8" t="s">
        <v>150</v>
      </c>
      <c r="B35" s="5" t="s">
        <v>151</v>
      </c>
      <c r="C35" s="6" t="s">
        <v>152</v>
      </c>
      <c r="D35" s="9" t="s">
        <v>153</v>
      </c>
      <c r="E35" s="18" t="s">
        <v>154</v>
      </c>
    </row>
    <row r="36" spans="1:6" x14ac:dyDescent="0.25">
      <c r="A36" s="10" t="s">
        <v>155</v>
      </c>
      <c r="B36" s="9" t="s">
        <v>156</v>
      </c>
      <c r="C36" s="9" t="s">
        <v>157</v>
      </c>
      <c r="D36" s="9" t="s">
        <v>158</v>
      </c>
      <c r="E36" s="9" t="s">
        <v>159</v>
      </c>
      <c r="F36" s="9"/>
    </row>
    <row r="37" spans="1:6" x14ac:dyDescent="0.25">
      <c r="A37" s="14" t="s">
        <v>160</v>
      </c>
      <c r="B37" s="15" t="s">
        <v>161</v>
      </c>
      <c r="C37" s="19" t="s">
        <v>162</v>
      </c>
      <c r="D37" s="7" t="s">
        <v>163</v>
      </c>
      <c r="E37" s="20" t="s">
        <v>164</v>
      </c>
    </row>
    <row r="38" spans="1:6" x14ac:dyDescent="0.25">
      <c r="A38" s="8" t="s">
        <v>165</v>
      </c>
      <c r="B38" s="5" t="s">
        <v>166</v>
      </c>
      <c r="E38" s="7" t="s">
        <v>167</v>
      </c>
    </row>
    <row r="39" spans="1:6" x14ac:dyDescent="0.25">
      <c r="A39" s="14" t="s">
        <v>168</v>
      </c>
      <c r="B39" s="15" t="s">
        <v>169</v>
      </c>
      <c r="C39" s="7" t="s">
        <v>170</v>
      </c>
      <c r="D39" s="9" t="s">
        <v>171</v>
      </c>
      <c r="E39" s="7" t="s">
        <v>172</v>
      </c>
    </row>
    <row r="40" spans="1:6" x14ac:dyDescent="0.25">
      <c r="A40" s="14" t="s">
        <v>173</v>
      </c>
      <c r="B40" s="15" t="s">
        <v>174</v>
      </c>
      <c r="C40" s="7" t="s">
        <v>175</v>
      </c>
      <c r="D40" s="7" t="s">
        <v>176</v>
      </c>
      <c r="E40" s="7" t="s">
        <v>177</v>
      </c>
      <c r="F40" s="7" t="s">
        <v>178</v>
      </c>
    </row>
    <row r="41" spans="1:6" x14ac:dyDescent="0.25">
      <c r="A41" s="10" t="s">
        <v>179</v>
      </c>
      <c r="B41" s="9" t="s">
        <v>180</v>
      </c>
      <c r="C41" s="9" t="s">
        <v>181</v>
      </c>
      <c r="D41" s="9" t="s">
        <v>182</v>
      </c>
      <c r="E41" s="9" t="s">
        <v>183</v>
      </c>
      <c r="F41" s="9" t="s">
        <v>184</v>
      </c>
    </row>
    <row r="42" spans="1:6" x14ac:dyDescent="0.25">
      <c r="A42" s="8" t="s">
        <v>185</v>
      </c>
      <c r="B42" s="5" t="s">
        <v>186</v>
      </c>
      <c r="C42" s="6" t="s">
        <v>187</v>
      </c>
      <c r="D42" s="6" t="s">
        <v>188</v>
      </c>
      <c r="E42" s="7" t="s">
        <v>189</v>
      </c>
    </row>
    <row r="43" spans="1:6" x14ac:dyDescent="0.25">
      <c r="A43" s="14" t="s">
        <v>190</v>
      </c>
      <c r="B43" s="15" t="s">
        <v>191</v>
      </c>
      <c r="C43" s="7" t="s">
        <v>192</v>
      </c>
      <c r="D43" s="7" t="s">
        <v>67</v>
      </c>
      <c r="E43" s="7" t="s">
        <v>193</v>
      </c>
    </row>
    <row r="44" spans="1:6" x14ac:dyDescent="0.25">
      <c r="A44" s="10" t="s">
        <v>194</v>
      </c>
      <c r="B44" s="9" t="s">
        <v>195</v>
      </c>
      <c r="C44" s="9" t="s">
        <v>196</v>
      </c>
      <c r="D44" s="9" t="s">
        <v>197</v>
      </c>
      <c r="E44" s="9" t="s">
        <v>198</v>
      </c>
      <c r="F44" s="9"/>
    </row>
    <row r="45" spans="1:6" x14ac:dyDescent="0.25">
      <c r="A45" s="8" t="s">
        <v>199</v>
      </c>
      <c r="B45" s="5" t="s">
        <v>200</v>
      </c>
      <c r="C45" s="6" t="s">
        <v>201</v>
      </c>
      <c r="D45" s="9" t="s">
        <v>202</v>
      </c>
      <c r="E45" s="7" t="s">
        <v>203</v>
      </c>
    </row>
    <row r="46" spans="1:6" x14ac:dyDescent="0.25">
      <c r="A46" s="8" t="s">
        <v>204</v>
      </c>
      <c r="B46" s="5" t="s">
        <v>205</v>
      </c>
      <c r="C46" s="6" t="s">
        <v>206</v>
      </c>
      <c r="D46" s="6" t="s">
        <v>207</v>
      </c>
      <c r="E46" s="7" t="s">
        <v>208</v>
      </c>
      <c r="F46" s="6" t="s">
        <v>209</v>
      </c>
    </row>
    <row r="47" spans="1:6" x14ac:dyDescent="0.25">
      <c r="A47" s="8" t="s">
        <v>210</v>
      </c>
      <c r="B47" s="5" t="s">
        <v>211</v>
      </c>
      <c r="E47" s="7" t="s">
        <v>212</v>
      </c>
    </row>
    <row r="48" spans="1:6" x14ac:dyDescent="0.25">
      <c r="A48" s="8" t="s">
        <v>213</v>
      </c>
      <c r="B48" s="5" t="s">
        <v>214</v>
      </c>
      <c r="C48" s="6" t="s">
        <v>129</v>
      </c>
      <c r="D48" s="6" t="s">
        <v>215</v>
      </c>
      <c r="E48" s="7" t="s">
        <v>216</v>
      </c>
    </row>
    <row r="49" spans="1:6" x14ac:dyDescent="0.25">
      <c r="A49" s="10" t="s">
        <v>217</v>
      </c>
      <c r="B49" s="9" t="s">
        <v>218</v>
      </c>
      <c r="C49" s="9" t="s">
        <v>219</v>
      </c>
      <c r="D49" s="9" t="s">
        <v>220</v>
      </c>
      <c r="E49" s="9" t="s">
        <v>221</v>
      </c>
      <c r="F49" s="9"/>
    </row>
    <row r="50" spans="1:6" x14ac:dyDescent="0.25">
      <c r="A50" s="8" t="s">
        <v>222</v>
      </c>
      <c r="B50" s="5" t="s">
        <v>223</v>
      </c>
      <c r="E50" s="7" t="s">
        <v>224</v>
      </c>
    </row>
    <row r="51" spans="1:6" x14ac:dyDescent="0.25">
      <c r="A51" s="14" t="s">
        <v>225</v>
      </c>
      <c r="B51" s="15" t="s">
        <v>226</v>
      </c>
      <c r="C51" s="9" t="s">
        <v>227</v>
      </c>
      <c r="D51" s="9" t="s">
        <v>228</v>
      </c>
      <c r="E51" s="7" t="s">
        <v>229</v>
      </c>
    </row>
    <row r="52" spans="1:6" x14ac:dyDescent="0.25">
      <c r="A52" s="14" t="s">
        <v>230</v>
      </c>
      <c r="B52" s="15" t="s">
        <v>231</v>
      </c>
      <c r="C52" s="9" t="s">
        <v>232</v>
      </c>
      <c r="D52" s="9" t="s">
        <v>61</v>
      </c>
      <c r="E52" s="7" t="s">
        <v>233</v>
      </c>
    </row>
    <row r="53" spans="1:6" x14ac:dyDescent="0.25">
      <c r="A53" s="8" t="s">
        <v>234</v>
      </c>
      <c r="B53" s="5" t="s">
        <v>235</v>
      </c>
      <c r="C53" s="6" t="s">
        <v>233</v>
      </c>
      <c r="D53" s="9" t="s">
        <v>236</v>
      </c>
      <c r="E53" s="7" t="s">
        <v>233</v>
      </c>
      <c r="F53" s="6" t="s">
        <v>237</v>
      </c>
    </row>
    <row r="54" spans="1:6" x14ac:dyDescent="0.25">
      <c r="A54" s="8" t="s">
        <v>238</v>
      </c>
      <c r="B54" s="5" t="s">
        <v>239</v>
      </c>
      <c r="C54" s="6" t="s">
        <v>240</v>
      </c>
      <c r="D54" s="6" t="s">
        <v>241</v>
      </c>
      <c r="E54" s="7" t="s">
        <v>242</v>
      </c>
    </row>
    <row r="55" spans="1:6" x14ac:dyDescent="0.25">
      <c r="A55" s="8" t="s">
        <v>243</v>
      </c>
      <c r="B55" s="5" t="s">
        <v>244</v>
      </c>
      <c r="C55" s="6" t="s">
        <v>245</v>
      </c>
      <c r="D55" s="6" t="s">
        <v>67</v>
      </c>
      <c r="E55" s="7" t="s">
        <v>246</v>
      </c>
    </row>
    <row r="56" spans="1:6" x14ac:dyDescent="0.25">
      <c r="A56" s="14" t="s">
        <v>247</v>
      </c>
      <c r="B56" s="15" t="s">
        <v>248</v>
      </c>
      <c r="C56" s="7" t="s">
        <v>249</v>
      </c>
      <c r="D56" s="9" t="s">
        <v>250</v>
      </c>
      <c r="E56" s="7" t="s">
        <v>251</v>
      </c>
    </row>
    <row r="57" spans="1:6" x14ac:dyDescent="0.25">
      <c r="A57" s="8" t="s">
        <v>252</v>
      </c>
      <c r="B57" s="5" t="s">
        <v>253</v>
      </c>
      <c r="C57" s="6" t="s">
        <v>129</v>
      </c>
      <c r="D57" s="21" t="s">
        <v>254</v>
      </c>
      <c r="E57" s="7" t="s">
        <v>255</v>
      </c>
    </row>
    <row r="58" spans="1:6" x14ac:dyDescent="0.25">
      <c r="A58" s="22" t="s">
        <v>256</v>
      </c>
      <c r="B58" s="15" t="s">
        <v>257</v>
      </c>
      <c r="C58" s="6" t="s">
        <v>219</v>
      </c>
      <c r="D58" s="9" t="s">
        <v>258</v>
      </c>
      <c r="E58" s="7" t="s">
        <v>259</v>
      </c>
    </row>
    <row r="59" spans="1:6" x14ac:dyDescent="0.25">
      <c r="A59" s="10" t="s">
        <v>260</v>
      </c>
      <c r="B59" s="16" t="s">
        <v>261</v>
      </c>
      <c r="C59" s="9" t="s">
        <v>71</v>
      </c>
      <c r="D59" s="9" t="s">
        <v>67</v>
      </c>
      <c r="E59" s="9" t="s">
        <v>262</v>
      </c>
      <c r="F59" s="9"/>
    </row>
    <row r="60" spans="1:6" x14ac:dyDescent="0.25">
      <c r="A60" s="23" t="s">
        <v>263</v>
      </c>
      <c r="B60" s="16" t="s">
        <v>264</v>
      </c>
      <c r="C60" s="9" t="s">
        <v>265</v>
      </c>
      <c r="D60" s="9" t="s">
        <v>101</v>
      </c>
      <c r="E60" s="9" t="s">
        <v>266</v>
      </c>
      <c r="F60" s="9" t="s">
        <v>267</v>
      </c>
    </row>
    <row r="61" spans="1:6" x14ac:dyDescent="0.25">
      <c r="A61" s="8" t="s">
        <v>268</v>
      </c>
      <c r="B61" s="5" t="s">
        <v>269</v>
      </c>
      <c r="C61" s="9" t="s">
        <v>270</v>
      </c>
      <c r="D61" s="9" t="s">
        <v>67</v>
      </c>
      <c r="E61" s="7" t="s">
        <v>271</v>
      </c>
    </row>
    <row r="62" spans="1:6" x14ac:dyDescent="0.25">
      <c r="A62" s="10" t="s">
        <v>272</v>
      </c>
      <c r="B62" s="9" t="s">
        <v>273</v>
      </c>
      <c r="C62" s="9" t="s">
        <v>265</v>
      </c>
      <c r="D62" s="9" t="s">
        <v>274</v>
      </c>
      <c r="E62" s="9" t="s">
        <v>275</v>
      </c>
      <c r="F62" s="9"/>
    </row>
    <row r="63" spans="1:6" x14ac:dyDescent="0.25">
      <c r="A63" s="10" t="s">
        <v>276</v>
      </c>
      <c r="B63" s="9" t="s">
        <v>277</v>
      </c>
      <c r="C63" s="9" t="s">
        <v>278</v>
      </c>
      <c r="D63" s="9" t="s">
        <v>279</v>
      </c>
      <c r="E63" s="9" t="s">
        <v>280</v>
      </c>
      <c r="F63" s="9"/>
    </row>
    <row r="64" spans="1:6" x14ac:dyDescent="0.25">
      <c r="A64" s="8" t="s">
        <v>281</v>
      </c>
      <c r="B64" s="5" t="s">
        <v>282</v>
      </c>
      <c r="C64" s="9" t="s">
        <v>283</v>
      </c>
      <c r="D64" s="9" t="s">
        <v>67</v>
      </c>
      <c r="E64" s="7" t="s">
        <v>284</v>
      </c>
    </row>
    <row r="65" spans="1:6" x14ac:dyDescent="0.25">
      <c r="A65" s="8" t="s">
        <v>285</v>
      </c>
      <c r="B65" s="5" t="s">
        <v>286</v>
      </c>
      <c r="C65" s="9" t="s">
        <v>287</v>
      </c>
      <c r="D65" s="9" t="s">
        <v>67</v>
      </c>
      <c r="E65" s="7" t="s">
        <v>288</v>
      </c>
    </row>
    <row r="66" spans="1:6" x14ac:dyDescent="0.25">
      <c r="A66" s="8" t="s">
        <v>289</v>
      </c>
      <c r="B66" s="24" t="s">
        <v>290</v>
      </c>
      <c r="C66" s="6" t="s">
        <v>291</v>
      </c>
      <c r="D66" s="6" t="s">
        <v>67</v>
      </c>
      <c r="E66" s="7" t="s">
        <v>292</v>
      </c>
    </row>
    <row r="67" spans="1:6" x14ac:dyDescent="0.25">
      <c r="A67" s="14" t="s">
        <v>293</v>
      </c>
      <c r="B67" s="5" t="s">
        <v>294</v>
      </c>
      <c r="C67" s="6" t="s">
        <v>287</v>
      </c>
      <c r="D67" s="6" t="s">
        <v>67</v>
      </c>
      <c r="E67" s="7" t="s">
        <v>284</v>
      </c>
    </row>
    <row r="68" spans="1:6" x14ac:dyDescent="0.25">
      <c r="A68" s="8" t="s">
        <v>295</v>
      </c>
      <c r="B68" s="5" t="s">
        <v>296</v>
      </c>
      <c r="C68" s="9" t="s">
        <v>297</v>
      </c>
      <c r="D68" s="6" t="s">
        <v>67</v>
      </c>
      <c r="E68" s="7" t="s">
        <v>298</v>
      </c>
    </row>
    <row r="69" spans="1:6" x14ac:dyDescent="0.25">
      <c r="A69" s="8" t="s">
        <v>299</v>
      </c>
      <c r="B69" s="9" t="s">
        <v>300</v>
      </c>
      <c r="C69" s="9" t="s">
        <v>301</v>
      </c>
      <c r="D69" s="9" t="s">
        <v>67</v>
      </c>
      <c r="E69" s="9" t="s">
        <v>302</v>
      </c>
      <c r="F69" s="9"/>
    </row>
    <row r="70" spans="1:6" x14ac:dyDescent="0.25">
      <c r="A70" s="8" t="s">
        <v>303</v>
      </c>
      <c r="B70" s="5" t="s">
        <v>304</v>
      </c>
      <c r="E70" s="7" t="s">
        <v>284</v>
      </c>
    </row>
    <row r="71" spans="1:6" x14ac:dyDescent="0.25">
      <c r="A71" s="8" t="s">
        <v>305</v>
      </c>
      <c r="B71" s="5" t="s">
        <v>306</v>
      </c>
      <c r="C71" s="6" t="s">
        <v>307</v>
      </c>
      <c r="D71" s="6" t="s">
        <v>67</v>
      </c>
      <c r="E71" s="7" t="s">
        <v>308</v>
      </c>
      <c r="F71" s="6" t="s">
        <v>309</v>
      </c>
    </row>
    <row r="72" spans="1:6" x14ac:dyDescent="0.25">
      <c r="A72" s="8" t="s">
        <v>310</v>
      </c>
      <c r="B72" s="9" t="s">
        <v>311</v>
      </c>
      <c r="C72" s="9" t="s">
        <v>312</v>
      </c>
      <c r="D72" s="9" t="s">
        <v>67</v>
      </c>
      <c r="E72" s="9" t="s">
        <v>313</v>
      </c>
      <c r="F72" s="9" t="s">
        <v>314</v>
      </c>
    </row>
    <row r="73" spans="1:6" x14ac:dyDescent="0.25">
      <c r="A73" s="8" t="s">
        <v>315</v>
      </c>
      <c r="B73" s="5" t="s">
        <v>316</v>
      </c>
      <c r="C73" s="9" t="s">
        <v>67</v>
      </c>
      <c r="D73" s="9" t="s">
        <v>297</v>
      </c>
      <c r="E73" s="7" t="s">
        <v>317</v>
      </c>
    </row>
    <row r="74" spans="1:6" x14ac:dyDescent="0.25">
      <c r="A74" s="14" t="s">
        <v>318</v>
      </c>
      <c r="B74" s="9" t="s">
        <v>319</v>
      </c>
      <c r="C74" s="9" t="s">
        <v>320</v>
      </c>
      <c r="D74" s="9" t="s">
        <v>67</v>
      </c>
      <c r="E74" s="9" t="s">
        <v>321</v>
      </c>
      <c r="F74" s="9"/>
    </row>
    <row r="75" spans="1:6" x14ac:dyDescent="0.25">
      <c r="A75" s="14" t="s">
        <v>322</v>
      </c>
      <c r="B75" s="15" t="s">
        <v>323</v>
      </c>
      <c r="C75" s="6" t="s">
        <v>324</v>
      </c>
      <c r="D75" s="6" t="s">
        <v>67</v>
      </c>
      <c r="E75" s="7" t="s">
        <v>325</v>
      </c>
      <c r="F75" s="7" t="s">
        <v>326</v>
      </c>
    </row>
    <row r="76" spans="1:6" x14ac:dyDescent="0.25">
      <c r="A76" s="10" t="s">
        <v>327</v>
      </c>
      <c r="B76" s="9" t="s">
        <v>328</v>
      </c>
      <c r="C76" s="9" t="s">
        <v>329</v>
      </c>
      <c r="D76" s="9" t="s">
        <v>330</v>
      </c>
      <c r="E76" s="9" t="s">
        <v>331</v>
      </c>
      <c r="F76" s="9"/>
    </row>
    <row r="77" spans="1:6" x14ac:dyDescent="0.25">
      <c r="A77" s="10" t="s">
        <v>332</v>
      </c>
      <c r="B77" s="9" t="s">
        <v>333</v>
      </c>
      <c r="C77" s="9" t="s">
        <v>334</v>
      </c>
      <c r="D77" s="9" t="s">
        <v>67</v>
      </c>
      <c r="E77" s="9" t="s">
        <v>335</v>
      </c>
      <c r="F77" s="9" t="s">
        <v>336</v>
      </c>
    </row>
    <row r="78" spans="1:6" x14ac:dyDescent="0.25">
      <c r="A78" s="10" t="s">
        <v>337</v>
      </c>
      <c r="B78" s="9" t="s">
        <v>338</v>
      </c>
      <c r="C78" s="9" t="s">
        <v>339</v>
      </c>
      <c r="D78" s="9" t="s">
        <v>67</v>
      </c>
      <c r="E78" s="9" t="s">
        <v>340</v>
      </c>
      <c r="F78" s="9"/>
    </row>
    <row r="79" spans="1:6" x14ac:dyDescent="0.25">
      <c r="A79" s="8" t="s">
        <v>341</v>
      </c>
      <c r="B79" s="5" t="s">
        <v>342</v>
      </c>
      <c r="E79" s="7" t="s">
        <v>343</v>
      </c>
    </row>
    <row r="80" spans="1:6" x14ac:dyDescent="0.25">
      <c r="A80" s="14" t="s">
        <v>344</v>
      </c>
      <c r="B80" s="15" t="s">
        <v>345</v>
      </c>
      <c r="C80" s="7" t="s">
        <v>346</v>
      </c>
      <c r="D80" s="7" t="s">
        <v>67</v>
      </c>
      <c r="E80" s="7" t="s">
        <v>347</v>
      </c>
    </row>
    <row r="81" spans="1:6" x14ac:dyDescent="0.25">
      <c r="A81" s="8" t="s">
        <v>348</v>
      </c>
      <c r="B81" s="5" t="s">
        <v>349</v>
      </c>
      <c r="C81" s="6" t="s">
        <v>350</v>
      </c>
      <c r="D81" s="6" t="s">
        <v>350</v>
      </c>
      <c r="E81" s="7" t="s">
        <v>351</v>
      </c>
    </row>
    <row r="82" spans="1:6" x14ac:dyDescent="0.25">
      <c r="A82" s="14" t="s">
        <v>352</v>
      </c>
      <c r="B82" s="15" t="s">
        <v>353</v>
      </c>
      <c r="C82" s="9" t="s">
        <v>330</v>
      </c>
      <c r="D82" s="9" t="s">
        <v>67</v>
      </c>
      <c r="E82" s="7" t="s">
        <v>354</v>
      </c>
    </row>
    <row r="83" spans="1:6" x14ac:dyDescent="0.25">
      <c r="A83" s="10" t="s">
        <v>355</v>
      </c>
      <c r="B83" s="9" t="s">
        <v>356</v>
      </c>
      <c r="C83" s="9" t="s">
        <v>357</v>
      </c>
      <c r="D83" s="9" t="s">
        <v>67</v>
      </c>
      <c r="E83" s="9" t="s">
        <v>358</v>
      </c>
      <c r="F83" s="9"/>
    </row>
    <row r="84" spans="1:6" x14ac:dyDescent="0.25">
      <c r="A84" s="8" t="s">
        <v>359</v>
      </c>
      <c r="B84" s="5" t="s">
        <v>360</v>
      </c>
      <c r="C84" s="6" t="s">
        <v>361</v>
      </c>
      <c r="D84" s="9" t="s">
        <v>67</v>
      </c>
      <c r="E84" s="7" t="s">
        <v>362</v>
      </c>
    </row>
    <row r="85" spans="1:6" x14ac:dyDescent="0.25">
      <c r="A85" s="10" t="s">
        <v>363</v>
      </c>
      <c r="B85" s="9" t="s">
        <v>364</v>
      </c>
      <c r="C85" s="9" t="s">
        <v>320</v>
      </c>
      <c r="D85" s="9" t="s">
        <v>67</v>
      </c>
      <c r="E85" s="9" t="s">
        <v>365</v>
      </c>
      <c r="F85" s="9"/>
    </row>
    <row r="86" spans="1:6" x14ac:dyDescent="0.25">
      <c r="A86" s="14" t="s">
        <v>366</v>
      </c>
      <c r="B86" s="15" t="s">
        <v>367</v>
      </c>
      <c r="C86" s="6" t="s">
        <v>368</v>
      </c>
      <c r="D86" s="6" t="s">
        <v>67</v>
      </c>
      <c r="E86" s="7" t="s">
        <v>369</v>
      </c>
    </row>
    <row r="87" spans="1:6" x14ac:dyDescent="0.25">
      <c r="A87" s="14" t="s">
        <v>370</v>
      </c>
      <c r="B87" s="15" t="s">
        <v>371</v>
      </c>
      <c r="C87" s="6" t="s">
        <v>372</v>
      </c>
      <c r="D87" s="6" t="s">
        <v>372</v>
      </c>
      <c r="E87" s="7" t="s">
        <v>373</v>
      </c>
    </row>
    <row r="88" spans="1:6" x14ac:dyDescent="0.25">
      <c r="A88" s="10" t="s">
        <v>374</v>
      </c>
      <c r="B88" s="9" t="s">
        <v>375</v>
      </c>
      <c r="C88" s="9" t="s">
        <v>330</v>
      </c>
      <c r="D88" s="9" t="s">
        <v>67</v>
      </c>
      <c r="E88" s="9" t="s">
        <v>354</v>
      </c>
      <c r="F88" s="9"/>
    </row>
    <row r="89" spans="1:6" x14ac:dyDescent="0.25">
      <c r="A89" s="10" t="s">
        <v>376</v>
      </c>
      <c r="B89" s="9" t="s">
        <v>377</v>
      </c>
      <c r="C89" s="9" t="s">
        <v>378</v>
      </c>
      <c r="D89" s="9" t="s">
        <v>378</v>
      </c>
      <c r="E89" s="9" t="s">
        <v>379</v>
      </c>
      <c r="F89" s="9" t="s">
        <v>380</v>
      </c>
    </row>
    <row r="90" spans="1:6" x14ac:dyDescent="0.25">
      <c r="A90" s="10" t="s">
        <v>381</v>
      </c>
      <c r="B90" s="9" t="s">
        <v>382</v>
      </c>
      <c r="C90" s="9" t="s">
        <v>383</v>
      </c>
      <c r="D90" s="9" t="s">
        <v>67</v>
      </c>
      <c r="E90" s="9" t="s">
        <v>384</v>
      </c>
      <c r="F90" s="9" t="s">
        <v>385</v>
      </c>
    </row>
    <row r="91" spans="1:6" x14ac:dyDescent="0.25">
      <c r="A91" s="8" t="s">
        <v>386</v>
      </c>
      <c r="B91" s="5" t="s">
        <v>387</v>
      </c>
      <c r="C91" s="6" t="s">
        <v>388</v>
      </c>
      <c r="D91" s="6" t="s">
        <v>389</v>
      </c>
      <c r="E91" s="7" t="s">
        <v>390</v>
      </c>
    </row>
    <row r="92" spans="1:6" x14ac:dyDescent="0.25">
      <c r="A92" s="14" t="s">
        <v>391</v>
      </c>
      <c r="B92" s="15"/>
      <c r="C92" s="7"/>
      <c r="D92" s="7"/>
      <c r="E92" s="7" t="s">
        <v>392</v>
      </c>
      <c r="F92" s="7"/>
    </row>
    <row r="93" spans="1:6" x14ac:dyDescent="0.25">
      <c r="A93" s="8" t="s">
        <v>393</v>
      </c>
      <c r="B93" s="5" t="s">
        <v>394</v>
      </c>
      <c r="C93" s="9" t="s">
        <v>350</v>
      </c>
      <c r="D93" s="9" t="s">
        <v>350</v>
      </c>
      <c r="E93" s="7" t="s">
        <v>317</v>
      </c>
    </row>
    <row r="94" spans="1:6" x14ac:dyDescent="0.25">
      <c r="A94" s="10" t="s">
        <v>395</v>
      </c>
      <c r="B94" s="9" t="s">
        <v>396</v>
      </c>
      <c r="C94" s="9" t="s">
        <v>339</v>
      </c>
      <c r="D94" s="9" t="s">
        <v>67</v>
      </c>
      <c r="E94" s="9" t="s">
        <v>340</v>
      </c>
      <c r="F94" s="9"/>
    </row>
    <row r="95" spans="1:6" x14ac:dyDescent="0.25">
      <c r="A95" s="10" t="s">
        <v>397</v>
      </c>
      <c r="B95" s="9" t="s">
        <v>398</v>
      </c>
      <c r="C95" s="9" t="s">
        <v>287</v>
      </c>
      <c r="D95" s="9" t="s">
        <v>67</v>
      </c>
      <c r="E95" s="9" t="s">
        <v>284</v>
      </c>
      <c r="F95" s="9"/>
    </row>
    <row r="96" spans="1:6" x14ac:dyDescent="0.25">
      <c r="A96" s="8" t="s">
        <v>399</v>
      </c>
      <c r="B96" s="5" t="s">
        <v>400</v>
      </c>
      <c r="E96" s="7" t="s">
        <v>373</v>
      </c>
    </row>
    <row r="97" spans="1:6" x14ac:dyDescent="0.25">
      <c r="A97" s="8" t="s">
        <v>401</v>
      </c>
      <c r="B97" s="5" t="s">
        <v>402</v>
      </c>
      <c r="C97" s="6" t="s">
        <v>297</v>
      </c>
      <c r="D97" s="6" t="s">
        <v>67</v>
      </c>
      <c r="E97" s="7" t="s">
        <v>317</v>
      </c>
      <c r="F97" s="6" t="s">
        <v>403</v>
      </c>
    </row>
    <row r="98" spans="1:6" x14ac:dyDescent="0.25">
      <c r="A98" s="8" t="s">
        <v>404</v>
      </c>
      <c r="B98" s="5" t="s">
        <v>405</v>
      </c>
      <c r="C98" s="6" t="s">
        <v>406</v>
      </c>
      <c r="D98" s="6" t="s">
        <v>406</v>
      </c>
      <c r="E98" s="7" t="s">
        <v>407</v>
      </c>
      <c r="F98" s="6" t="s">
        <v>408</v>
      </c>
    </row>
    <row r="99" spans="1:6" x14ac:dyDescent="0.25">
      <c r="A99" s="1" t="s">
        <v>409</v>
      </c>
      <c r="B99" s="5" t="s">
        <v>410</v>
      </c>
      <c r="C99" s="9" t="s">
        <v>411</v>
      </c>
      <c r="D99" s="6" t="s">
        <v>412</v>
      </c>
      <c r="E99" s="7" t="s">
        <v>413</v>
      </c>
      <c r="F99" s="6" t="s">
        <v>414</v>
      </c>
    </row>
    <row r="100" spans="1:6" x14ac:dyDescent="0.25">
      <c r="A100" s="8" t="s">
        <v>415</v>
      </c>
      <c r="B100" s="5" t="s">
        <v>416</v>
      </c>
      <c r="C100" s="9" t="s">
        <v>23</v>
      </c>
      <c r="D100" s="9" t="s">
        <v>417</v>
      </c>
      <c r="E100" s="7" t="s">
        <v>418</v>
      </c>
    </row>
    <row r="101" spans="1:6" x14ac:dyDescent="0.25">
      <c r="A101" s="10" t="s">
        <v>419</v>
      </c>
      <c r="B101" s="16" t="s">
        <v>420</v>
      </c>
      <c r="C101" s="25" t="s">
        <v>421</v>
      </c>
      <c r="D101" s="9" t="s">
        <v>422</v>
      </c>
      <c r="E101" s="9" t="s">
        <v>418</v>
      </c>
      <c r="F101" s="9" t="s">
        <v>423</v>
      </c>
    </row>
    <row r="102" spans="1:6" x14ac:dyDescent="0.25">
      <c r="A102" s="10" t="s">
        <v>424</v>
      </c>
      <c r="B102" s="9" t="s">
        <v>425</v>
      </c>
      <c r="C102" s="9" t="s">
        <v>426</v>
      </c>
      <c r="D102" s="9" t="s">
        <v>427</v>
      </c>
      <c r="E102" s="9" t="s">
        <v>418</v>
      </c>
      <c r="F102" s="9"/>
    </row>
    <row r="103" spans="1:6" x14ac:dyDescent="0.25">
      <c r="A103" s="10" t="s">
        <v>428</v>
      </c>
      <c r="B103" s="9" t="s">
        <v>429</v>
      </c>
      <c r="C103" s="9" t="s">
        <v>430</v>
      </c>
      <c r="D103" s="9" t="s">
        <v>431</v>
      </c>
      <c r="E103" s="9" t="s">
        <v>432</v>
      </c>
      <c r="F103" s="9"/>
    </row>
    <row r="104" spans="1:6" x14ac:dyDescent="0.25">
      <c r="A104" s="10" t="s">
        <v>433</v>
      </c>
      <c r="B104" s="16" t="s">
        <v>434</v>
      </c>
      <c r="C104" s="9" t="s">
        <v>23</v>
      </c>
      <c r="D104" s="9" t="s">
        <v>435</v>
      </c>
      <c r="E104" s="9" t="s">
        <v>418</v>
      </c>
      <c r="F104" s="9"/>
    </row>
    <row r="105" spans="1:6" x14ac:dyDescent="0.25">
      <c r="A105" s="8" t="s">
        <v>436</v>
      </c>
      <c r="B105" s="26" t="s">
        <v>437</v>
      </c>
      <c r="E105" s="7" t="s">
        <v>438</v>
      </c>
    </row>
    <row r="106" spans="1:6" x14ac:dyDescent="0.25">
      <c r="A106" s="8" t="s">
        <v>439</v>
      </c>
      <c r="B106" s="5" t="s">
        <v>440</v>
      </c>
      <c r="E106" s="7" t="s">
        <v>441</v>
      </c>
    </row>
    <row r="107" spans="1:6" x14ac:dyDescent="0.25">
      <c r="A107" s="10" t="s">
        <v>442</v>
      </c>
      <c r="B107" s="16" t="s">
        <v>443</v>
      </c>
      <c r="C107" s="9" t="s">
        <v>444</v>
      </c>
      <c r="D107" s="9" t="s">
        <v>445</v>
      </c>
      <c r="E107" s="9" t="s">
        <v>446</v>
      </c>
      <c r="F107" s="9"/>
    </row>
    <row r="108" spans="1:6" x14ac:dyDescent="0.25">
      <c r="A108" s="14" t="s">
        <v>447</v>
      </c>
      <c r="B108" s="15" t="s">
        <v>448</v>
      </c>
      <c r="C108" s="9" t="s">
        <v>411</v>
      </c>
      <c r="D108" s="9" t="s">
        <v>449</v>
      </c>
      <c r="E108" s="7" t="s">
        <v>450</v>
      </c>
      <c r="F108" s="27"/>
    </row>
    <row r="109" spans="1:6" x14ac:dyDescent="0.25">
      <c r="A109" s="8" t="s">
        <v>451</v>
      </c>
      <c r="B109" s="5" t="s">
        <v>452</v>
      </c>
      <c r="C109" s="9" t="s">
        <v>453</v>
      </c>
      <c r="D109" s="9" t="s">
        <v>454</v>
      </c>
      <c r="E109" s="7" t="s">
        <v>455</v>
      </c>
    </row>
    <row r="110" spans="1:6" x14ac:dyDescent="0.25">
      <c r="A110" s="10" t="s">
        <v>456</v>
      </c>
      <c r="B110" s="16" t="s">
        <v>457</v>
      </c>
      <c r="C110" s="9" t="s">
        <v>458</v>
      </c>
      <c r="D110" s="9" t="s">
        <v>459</v>
      </c>
      <c r="E110" s="9" t="s">
        <v>460</v>
      </c>
      <c r="F110" s="9"/>
    </row>
    <row r="111" spans="1:6" x14ac:dyDescent="0.25">
      <c r="A111" s="14" t="s">
        <v>461</v>
      </c>
      <c r="B111" s="15" t="s">
        <v>462</v>
      </c>
      <c r="C111" s="9" t="s">
        <v>463</v>
      </c>
      <c r="D111" s="9" t="s">
        <v>464</v>
      </c>
      <c r="E111" s="7" t="s">
        <v>465</v>
      </c>
    </row>
    <row r="112" spans="1:6" x14ac:dyDescent="0.25">
      <c r="A112" s="14" t="s">
        <v>466</v>
      </c>
      <c r="B112" s="15" t="s">
        <v>467</v>
      </c>
      <c r="E112" s="7" t="s">
        <v>468</v>
      </c>
    </row>
    <row r="113" spans="1:6" x14ac:dyDescent="0.25">
      <c r="A113" s="28" t="s">
        <v>469</v>
      </c>
      <c r="B113" s="16" t="s">
        <v>470</v>
      </c>
      <c r="C113" s="9" t="s">
        <v>471</v>
      </c>
      <c r="D113" s="9" t="s">
        <v>472</v>
      </c>
      <c r="E113" s="9" t="s">
        <v>473</v>
      </c>
      <c r="F113" s="9" t="s">
        <v>474</v>
      </c>
    </row>
    <row r="114" spans="1:6" x14ac:dyDescent="0.25">
      <c r="A114" s="14" t="s">
        <v>475</v>
      </c>
      <c r="B114" s="15" t="s">
        <v>476</v>
      </c>
      <c r="C114" s="6" t="s">
        <v>477</v>
      </c>
      <c r="D114" s="6" t="s">
        <v>478</v>
      </c>
      <c r="E114" s="7" t="s">
        <v>479</v>
      </c>
    </row>
    <row r="115" spans="1:6" x14ac:dyDescent="0.25">
      <c r="A115" s="8" t="s">
        <v>480</v>
      </c>
      <c r="B115" s="5" t="s">
        <v>481</v>
      </c>
      <c r="C115" s="9" t="s">
        <v>23</v>
      </c>
      <c r="D115" s="9" t="s">
        <v>482</v>
      </c>
      <c r="E115" s="7" t="s">
        <v>483</v>
      </c>
    </row>
    <row r="116" spans="1:6" x14ac:dyDescent="0.25">
      <c r="A116" s="1" t="s">
        <v>484</v>
      </c>
      <c r="B116" s="5" t="s">
        <v>485</v>
      </c>
      <c r="E116" s="7" t="s">
        <v>486</v>
      </c>
    </row>
    <row r="117" spans="1:6" x14ac:dyDescent="0.25">
      <c r="A117" s="10" t="s">
        <v>487</v>
      </c>
      <c r="B117" s="16" t="s">
        <v>488</v>
      </c>
      <c r="C117" s="9" t="s">
        <v>489</v>
      </c>
      <c r="D117" s="9" t="s">
        <v>490</v>
      </c>
      <c r="E117" s="9" t="s">
        <v>491</v>
      </c>
      <c r="F117" s="9"/>
    </row>
    <row r="118" spans="1:6" x14ac:dyDescent="0.25">
      <c r="A118" s="8" t="s">
        <v>492</v>
      </c>
      <c r="B118" s="5" t="s">
        <v>493</v>
      </c>
      <c r="C118" s="9" t="s">
        <v>23</v>
      </c>
      <c r="D118" s="9" t="s">
        <v>494</v>
      </c>
      <c r="E118" s="7" t="s">
        <v>495</v>
      </c>
    </row>
    <row r="119" spans="1:6" x14ac:dyDescent="0.25">
      <c r="A119" s="10" t="s">
        <v>496</v>
      </c>
      <c r="B119" s="9" t="s">
        <v>497</v>
      </c>
      <c r="C119" s="9" t="s">
        <v>84</v>
      </c>
      <c r="D119" s="9" t="s">
        <v>498</v>
      </c>
      <c r="E119" s="9" t="s">
        <v>499</v>
      </c>
      <c r="F119" s="9" t="s">
        <v>500</v>
      </c>
    </row>
    <row r="120" spans="1:6" x14ac:dyDescent="0.25">
      <c r="A120" s="10" t="s">
        <v>501</v>
      </c>
      <c r="B120" s="9" t="s">
        <v>502</v>
      </c>
      <c r="C120" s="9" t="s">
        <v>503</v>
      </c>
      <c r="D120" s="9" t="s">
        <v>504</v>
      </c>
      <c r="E120" s="9" t="s">
        <v>505</v>
      </c>
      <c r="F120" s="9"/>
    </row>
    <row r="121" spans="1:6" x14ac:dyDescent="0.25">
      <c r="A121" s="8" t="s">
        <v>506</v>
      </c>
      <c r="B121" s="5" t="s">
        <v>507</v>
      </c>
      <c r="E121" s="7" t="s">
        <v>508</v>
      </c>
    </row>
    <row r="122" spans="1:6" x14ac:dyDescent="0.25">
      <c r="A122" s="10" t="s">
        <v>509</v>
      </c>
      <c r="B122" s="9" t="s">
        <v>510</v>
      </c>
      <c r="C122" s="9" t="s">
        <v>511</v>
      </c>
      <c r="D122" s="9" t="s">
        <v>512</v>
      </c>
      <c r="E122" s="9" t="s">
        <v>513</v>
      </c>
      <c r="F122" s="9"/>
    </row>
    <row r="123" spans="1:6" x14ac:dyDescent="0.25">
      <c r="A123" s="14" t="s">
        <v>514</v>
      </c>
      <c r="B123" s="15" t="s">
        <v>515</v>
      </c>
      <c r="C123" s="9" t="s">
        <v>516</v>
      </c>
      <c r="D123" s="9" t="s">
        <v>517</v>
      </c>
      <c r="E123" s="7" t="s">
        <v>518</v>
      </c>
    </row>
    <row r="124" spans="1:6" x14ac:dyDescent="0.25">
      <c r="A124" s="8" t="s">
        <v>519</v>
      </c>
      <c r="B124" s="5" t="s">
        <v>520</v>
      </c>
      <c r="E124" s="7" t="s">
        <v>521</v>
      </c>
    </row>
    <row r="125" spans="1:6" x14ac:dyDescent="0.25">
      <c r="A125" s="1" t="s">
        <v>522</v>
      </c>
      <c r="B125" s="5" t="s">
        <v>523</v>
      </c>
      <c r="E125" s="7" t="s">
        <v>524</v>
      </c>
    </row>
    <row r="126" spans="1:6" x14ac:dyDescent="0.25">
      <c r="A126" s="14" t="s">
        <v>525</v>
      </c>
      <c r="B126" s="15" t="s">
        <v>526</v>
      </c>
      <c r="C126" s="7"/>
      <c r="D126" s="7"/>
      <c r="E126" s="7" t="s">
        <v>527</v>
      </c>
      <c r="F126" s="7"/>
    </row>
    <row r="131" spans="1:2" x14ac:dyDescent="0.25">
      <c r="A131" s="6" t="s">
        <v>528</v>
      </c>
      <c r="B131" s="16"/>
    </row>
    <row r="132" spans="1:2" x14ac:dyDescent="0.25">
      <c r="A132" s="6" t="s">
        <v>529</v>
      </c>
    </row>
    <row r="133" spans="1:2" x14ac:dyDescent="0.25">
      <c r="A133" s="9" t="s">
        <v>530</v>
      </c>
    </row>
    <row r="134" spans="1:2" x14ac:dyDescent="0.25">
      <c r="A134" s="9" t="s">
        <v>531</v>
      </c>
      <c r="B134" s="9"/>
    </row>
  </sheetData>
  <hyperlinks>
    <hyperlink ref="B63" r:id="rId1"/>
    <hyperlink ref="E35" r:id="rId2" display="36-216; 243-48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Sequencing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22-08-01T15:40:34Z</dcterms:created>
  <dcterms:modified xsi:type="dcterms:W3CDTF">2022-08-01T15:45:14Z</dcterms:modified>
</cp:coreProperties>
</file>